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8" windowWidth="14808" windowHeight="8016" activeTab="1"/>
  </bookViews>
  <sheets>
    <sheet name="info" sheetId="4" r:id="rId1"/>
    <sheet name="Table S2" sheetId="3" r:id="rId2"/>
  </sheets>
  <calcPr calcId="152511"/>
</workbook>
</file>

<file path=xl/calcChain.xml><?xml version="1.0" encoding="utf-8"?>
<calcChain xmlns="http://schemas.openxmlformats.org/spreadsheetml/2006/main">
  <c r="AS11" i="3" l="1"/>
  <c r="AR14" i="3"/>
  <c r="AR15" i="3"/>
  <c r="AR17" i="3"/>
  <c r="AR11" i="3"/>
  <c r="AR7" i="3"/>
  <c r="O42" i="3"/>
  <c r="AT7" i="3"/>
  <c r="AS7" i="3"/>
  <c r="AS16" i="3"/>
  <c r="AS15" i="3"/>
  <c r="AR13" i="3"/>
  <c r="AS13" i="3"/>
  <c r="AR12" i="3"/>
  <c r="AS12" i="3"/>
  <c r="AS9" i="3"/>
  <c r="AR6" i="3"/>
  <c r="AS6" i="3"/>
  <c r="T36" i="3" l="1"/>
  <c r="E67" i="3" l="1"/>
  <c r="O66" i="3"/>
  <c r="E49" i="3"/>
  <c r="O36" i="3"/>
  <c r="E36" i="3"/>
  <c r="E24" i="3"/>
  <c r="AR16" i="3" s="1"/>
  <c r="O26" i="3"/>
  <c r="AS10" i="3" l="1"/>
  <c r="AR10" i="3"/>
  <c r="T57" i="3"/>
  <c r="O33" i="3"/>
  <c r="AS20" i="3" s="1"/>
  <c r="E33" i="3"/>
  <c r="AR20" i="3" s="1"/>
  <c r="E13" i="3"/>
  <c r="AR9" i="3" s="1"/>
  <c r="E6" i="3"/>
  <c r="O6" i="3"/>
  <c r="E7" i="3"/>
  <c r="AR5" i="3" s="1"/>
  <c r="O7" i="3"/>
  <c r="AS5" i="3" s="1"/>
  <c r="AT8" i="3"/>
  <c r="AT16" i="3"/>
  <c r="AT15" i="3"/>
  <c r="AT14" i="3"/>
  <c r="AT13" i="3"/>
  <c r="AT12" i="3"/>
  <c r="AT9" i="3"/>
  <c r="AT6" i="3"/>
  <c r="Y65" i="3"/>
  <c r="T65" i="3"/>
  <c r="T83" i="3"/>
  <c r="T80" i="3"/>
  <c r="T78" i="3"/>
  <c r="AT18" i="3" s="1"/>
  <c r="T85" i="3"/>
  <c r="Y57" i="3"/>
  <c r="T50" i="3"/>
  <c r="T46" i="3"/>
  <c r="AT11" i="3" s="1"/>
  <c r="T43" i="3"/>
  <c r="T33" i="3"/>
  <c r="AU16" i="3"/>
  <c r="AV16" i="3"/>
  <c r="T7" i="3"/>
  <c r="AT5" i="3" s="1"/>
  <c r="AD37" i="3"/>
  <c r="AD47" i="3"/>
  <c r="AI61" i="3"/>
  <c r="AI65" i="3"/>
  <c r="Y43" i="3"/>
  <c r="AI15" i="3"/>
  <c r="AW11" i="3" s="1"/>
  <c r="AU15" i="3"/>
  <c r="AU14" i="3"/>
  <c r="AU13" i="3"/>
  <c r="AU12" i="3"/>
  <c r="AN15" i="3"/>
  <c r="AW17" i="3"/>
  <c r="AT20" i="3" l="1"/>
  <c r="AV5" i="3"/>
  <c r="AD71" i="3"/>
  <c r="Y85" i="3"/>
  <c r="Y80" i="3"/>
  <c r="Y71" i="3"/>
  <c r="AD73" i="3"/>
  <c r="Y34" i="3"/>
  <c r="Y33" i="3"/>
  <c r="AD35" i="3"/>
  <c r="AD33" i="3"/>
  <c r="Y50" i="3"/>
  <c r="Y48" i="3"/>
  <c r="Y47" i="3"/>
  <c r="AD44" i="3"/>
  <c r="AD43" i="3"/>
  <c r="Y35" i="3"/>
  <c r="Y37" i="3"/>
  <c r="Y13" i="3"/>
  <c r="AU9" i="3" s="1"/>
  <c r="Y7" i="3"/>
  <c r="AU5" i="3" s="1"/>
  <c r="AV17" i="3"/>
  <c r="AV15" i="3"/>
  <c r="AV14" i="3"/>
  <c r="AV13" i="3"/>
  <c r="AV12" i="3"/>
  <c r="AV10" i="3"/>
  <c r="AV7" i="3"/>
  <c r="AV6" i="3"/>
  <c r="AI37" i="3"/>
  <c r="AD50" i="3"/>
  <c r="AD48" i="3"/>
  <c r="AI47" i="3"/>
  <c r="AD13" i="3"/>
  <c r="AV9" i="3" s="1"/>
  <c r="AI7" i="3"/>
  <c r="AI13" i="3"/>
  <c r="AW9" i="3" s="1"/>
  <c r="AI22" i="3"/>
  <c r="AW12" i="3" s="1"/>
  <c r="AI35" i="3"/>
  <c r="AN37" i="3"/>
  <c r="AN41" i="3"/>
  <c r="AI41" i="3" s="1"/>
  <c r="AD41" i="3" s="1"/>
  <c r="AD42" i="3" s="1"/>
  <c r="AI48" i="3"/>
  <c r="AN48" i="3"/>
  <c r="AI50" i="3"/>
  <c r="AN50" i="3"/>
  <c r="AN51" i="3"/>
  <c r="AI51" i="3" s="1"/>
  <c r="AI53" i="3" s="1"/>
  <c r="AN57" i="3"/>
  <c r="AN68" i="3"/>
  <c r="AI68" i="3" s="1"/>
  <c r="AI73" i="3"/>
  <c r="AX12" i="3"/>
  <c r="AX17" i="3"/>
  <c r="AX11" i="3"/>
  <c r="AN4" i="3"/>
  <c r="AN7" i="3"/>
  <c r="AX5" i="3" s="1"/>
  <c r="AN11" i="3"/>
  <c r="AX8" i="3" s="1"/>
  <c r="AN13" i="3"/>
  <c r="AX9" i="3" s="1"/>
  <c r="AN33" i="3"/>
  <c r="AN43" i="3"/>
  <c r="AN65" i="3"/>
  <c r="Y10" i="3" l="1"/>
  <c r="AU7" i="3" s="1"/>
  <c r="AW20" i="3"/>
  <c r="AW5" i="3"/>
  <c r="AV20" i="3"/>
  <c r="AU20" i="3"/>
  <c r="AD51" i="3"/>
  <c r="AD68" i="3"/>
  <c r="AD70" i="3" s="1"/>
  <c r="AN73" i="3"/>
  <c r="AX20" i="3" s="1"/>
  <c r="E76" i="3"/>
  <c r="E75" i="3"/>
  <c r="O76" i="3"/>
  <c r="O75" i="3"/>
  <c r="T76" i="3"/>
  <c r="T75" i="3"/>
  <c r="Y76" i="3"/>
  <c r="Y75" i="3"/>
  <c r="AD76" i="3"/>
  <c r="AD75" i="3"/>
  <c r="AI76" i="3"/>
  <c r="AI75" i="3"/>
  <c r="E77" i="3"/>
  <c r="T89" i="3"/>
  <c r="E93" i="3"/>
  <c r="E92" i="3"/>
  <c r="O67" i="3"/>
  <c r="E86" i="3"/>
  <c r="AR18" i="3" l="1"/>
  <c r="AS18" i="3"/>
  <c r="O69" i="3"/>
  <c r="AS19" i="3" s="1"/>
  <c r="Y29" i="3" l="1"/>
  <c r="AU18" i="3" s="1"/>
  <c r="AV18" i="3"/>
  <c r="O39" i="3" l="1"/>
  <c r="AS14" i="3" s="1"/>
  <c r="O20" i="3" l="1"/>
  <c r="AM95" i="3" l="1"/>
  <c r="AH95" i="3"/>
  <c r="AC95" i="3"/>
  <c r="X95" i="3"/>
  <c r="S95" i="3"/>
  <c r="N95" i="3"/>
  <c r="D95" i="3"/>
  <c r="T26" i="3"/>
  <c r="AT10" i="3" s="1"/>
  <c r="AD15" i="3"/>
  <c r="AI28" i="3"/>
  <c r="AW19" i="3" s="1"/>
  <c r="AI11" i="3"/>
  <c r="AW8" i="3" s="1"/>
  <c r="Y11" i="3"/>
  <c r="AU8" i="3" s="1"/>
  <c r="O11" i="3"/>
  <c r="AS8" i="3" s="1"/>
  <c r="O4" i="3"/>
  <c r="T4" i="3"/>
  <c r="Y4" i="3"/>
  <c r="Y6" i="3"/>
  <c r="T6" i="3" s="1"/>
  <c r="T5" i="3" s="1"/>
  <c r="AI4" i="3"/>
  <c r="E4" i="3"/>
  <c r="E11" i="3"/>
  <c r="AR8" i="3" s="1"/>
  <c r="AI24" i="3"/>
  <c r="AW16" i="3" s="1"/>
  <c r="AN24" i="3"/>
  <c r="AX16" i="3" s="1"/>
  <c r="O27" i="3"/>
  <c r="AS17" i="3" s="1"/>
  <c r="T27" i="3"/>
  <c r="AT17" i="3" s="1"/>
  <c r="Y27" i="3"/>
  <c r="AU17" i="3" s="1"/>
  <c r="AI9" i="3"/>
  <c r="AW6" i="3" s="1"/>
  <c r="AN9" i="3"/>
  <c r="AX6" i="3" s="1"/>
  <c r="AI6" i="3"/>
  <c r="AN6" i="3"/>
  <c r="E42" i="3"/>
  <c r="AR19" i="3" s="1"/>
  <c r="AV11" i="3" l="1"/>
  <c r="Y16" i="3"/>
  <c r="AU10" i="3" s="1"/>
  <c r="Y68" i="3"/>
  <c r="Y70" i="3" s="1"/>
  <c r="AV8" i="3" l="1"/>
  <c r="Y15" i="3"/>
  <c r="AU11" i="3" s="1"/>
  <c r="Y9" i="3"/>
  <c r="AU6" i="3" s="1"/>
  <c r="AN20" i="3"/>
  <c r="AN30" i="3"/>
  <c r="AN60" i="3"/>
  <c r="AX4" i="3" l="1"/>
  <c r="AX21" i="3" s="1"/>
  <c r="AI60" i="3"/>
  <c r="AD60" i="3"/>
  <c r="AV19" i="3"/>
  <c r="AV4" i="3"/>
  <c r="AD95" i="3"/>
  <c r="AN95" i="3"/>
  <c r="AX22" i="3" s="1"/>
  <c r="Y60" i="3"/>
  <c r="Y61" i="3" s="1"/>
  <c r="T60" i="3"/>
  <c r="T61" i="3" s="1"/>
  <c r="E60" i="3"/>
  <c r="AI20" i="3"/>
  <c r="T51" i="3"/>
  <c r="E51" i="3"/>
  <c r="O51" i="3"/>
  <c r="O95" i="3" s="1"/>
  <c r="Y51" i="3"/>
  <c r="Y53" i="3" s="1"/>
  <c r="Y30" i="3"/>
  <c r="AI30" i="3"/>
  <c r="AV21" i="3" l="1"/>
  <c r="AI19" i="3"/>
  <c r="AW4" i="3"/>
  <c r="Y31" i="3"/>
  <c r="AU19" i="3" s="1"/>
  <c r="Y41" i="3"/>
  <c r="AU4" i="3" s="1"/>
  <c r="T30" i="3"/>
  <c r="AS4" i="3"/>
  <c r="AW13" i="3" l="1"/>
  <c r="AW21" i="3" s="1"/>
  <c r="AI95" i="3"/>
  <c r="AW22" i="3" s="1"/>
  <c r="AV22" i="3"/>
  <c r="E30" i="3"/>
  <c r="AR4" i="3" s="1"/>
  <c r="T41" i="3"/>
  <c r="T42" i="3" s="1"/>
  <c r="AT19" i="3" s="1"/>
  <c r="AT4" i="3" l="1"/>
  <c r="E95" i="3"/>
  <c r="AR22" i="3" s="1"/>
  <c r="AR21" i="3"/>
  <c r="Y95" i="3"/>
  <c r="AU22" i="3" s="1"/>
  <c r="AU21" i="3"/>
  <c r="T95" i="3" l="1"/>
  <c r="AT22" i="3" s="1"/>
  <c r="AT21" i="3"/>
  <c r="AS22" i="3" l="1"/>
  <c r="AS21" i="3"/>
</calcChain>
</file>

<file path=xl/sharedStrings.xml><?xml version="1.0" encoding="utf-8"?>
<sst xmlns="http://schemas.openxmlformats.org/spreadsheetml/2006/main" count="528" uniqueCount="173">
  <si>
    <t>Peak</t>
  </si>
  <si>
    <t>UND</t>
  </si>
  <si>
    <t>JBM</t>
  </si>
  <si>
    <t>NAN1</t>
  </si>
  <si>
    <t>ABS</t>
  </si>
  <si>
    <t>ABS+BTG</t>
  </si>
  <si>
    <t>ABS+BTG+BKF</t>
  </si>
  <si>
    <t>ABS+BTG+AMF</t>
  </si>
  <si>
    <t>ABS+BTG+BKF+GUH</t>
  </si>
  <si>
    <t>GU</t>
  </si>
  <si>
    <t>% Area</t>
  </si>
  <si>
    <t>Glycan</t>
  </si>
  <si>
    <t>BTG</t>
  </si>
  <si>
    <t>BKF</t>
  </si>
  <si>
    <t>A2</t>
  </si>
  <si>
    <t>FA2</t>
  </si>
  <si>
    <t>A3</t>
  </si>
  <si>
    <t>FA3</t>
  </si>
  <si>
    <t>Oligoman</t>
  </si>
  <si>
    <t>AMF</t>
  </si>
  <si>
    <t>GUH</t>
  </si>
  <si>
    <t>M3</t>
  </si>
  <si>
    <t>M9</t>
  </si>
  <si>
    <t>M6</t>
  </si>
  <si>
    <t>M5</t>
  </si>
  <si>
    <t>A2B</t>
  </si>
  <si>
    <t>M3B</t>
  </si>
  <si>
    <t>A4</t>
  </si>
  <si>
    <t>M9Glc</t>
  </si>
  <si>
    <t>A3B</t>
  </si>
  <si>
    <t>A1</t>
  </si>
  <si>
    <t>A1B</t>
  </si>
  <si>
    <t>A4B</t>
  </si>
  <si>
    <t>A3'</t>
  </si>
  <si>
    <t>FM3</t>
  </si>
  <si>
    <t>FA1</t>
  </si>
  <si>
    <t>junk</t>
  </si>
  <si>
    <t>FA3'</t>
  </si>
  <si>
    <t>A2G1GlcNAc1</t>
  </si>
  <si>
    <t>A2BG1GlcNAc1</t>
  </si>
  <si>
    <t>A4G1GlcNAc1</t>
  </si>
  <si>
    <t>A3G2GlcNAc2</t>
  </si>
  <si>
    <t>A4BG2GlcNAc2</t>
  </si>
  <si>
    <t>A3G3GlcNAc3</t>
  </si>
  <si>
    <t>A2G1</t>
  </si>
  <si>
    <t>FA2G2</t>
  </si>
  <si>
    <t>FA2G1</t>
  </si>
  <si>
    <t>A3G3</t>
  </si>
  <si>
    <t>FA3G2</t>
  </si>
  <si>
    <t>FA3G3</t>
  </si>
  <si>
    <t>FA3'G3</t>
  </si>
  <si>
    <t>A2G2GlcNAc1</t>
  </si>
  <si>
    <t>A4G4</t>
  </si>
  <si>
    <t>FA4</t>
  </si>
  <si>
    <t>G0</t>
  </si>
  <si>
    <t>G1</t>
  </si>
  <si>
    <t>G2</t>
  </si>
  <si>
    <t>G3</t>
  </si>
  <si>
    <t>G4</t>
  </si>
  <si>
    <t>S0</t>
  </si>
  <si>
    <t>S1</t>
  </si>
  <si>
    <t>S2</t>
  </si>
  <si>
    <t>S3</t>
  </si>
  <si>
    <t>which main peaks contain these features:</t>
  </si>
  <si>
    <t>SUM</t>
  </si>
  <si>
    <t>Junk</t>
  </si>
  <si>
    <t>polylac</t>
  </si>
  <si>
    <t>FA4G4</t>
  </si>
  <si>
    <t>A4BG3GlcNAc2</t>
  </si>
  <si>
    <t>FA2G2S(3,6)2</t>
  </si>
  <si>
    <t>FA2G2S(3)1</t>
  </si>
  <si>
    <t>FA2G2S(6)1</t>
  </si>
  <si>
    <t>FA3G2S(6,6)2</t>
  </si>
  <si>
    <t>FA3'G3S(3,3)2</t>
  </si>
  <si>
    <t>GP3+4</t>
  </si>
  <si>
    <t>S</t>
  </si>
  <si>
    <t>CoreF</t>
  </si>
  <si>
    <t>OligoM</t>
  </si>
  <si>
    <t>Bisects</t>
  </si>
  <si>
    <t>G</t>
  </si>
  <si>
    <t>A4BG3GlcNAc2S(6)1</t>
  </si>
  <si>
    <t>A4BG3GlcNAc2S(3)1</t>
  </si>
  <si>
    <t>FA4G4S(6,6,6,6)4</t>
  </si>
  <si>
    <t>FA4G4S(6,6,6)3</t>
  </si>
  <si>
    <t>A4BG4Lac2</t>
  </si>
  <si>
    <t>A4G4GlcNAc3</t>
  </si>
  <si>
    <t>A3BG3GlcNAc3</t>
  </si>
  <si>
    <t>M8 D2,D3</t>
  </si>
  <si>
    <t>M8 D1,D3</t>
  </si>
  <si>
    <t>M7 D3</t>
  </si>
  <si>
    <t>M7 D1</t>
  </si>
  <si>
    <t>A2BG2GlcNAc2</t>
  </si>
  <si>
    <t>A3'G1GlcNAc1</t>
  </si>
  <si>
    <t>A3BG1GlcNAc1</t>
  </si>
  <si>
    <t>FA3BG1GlcNAc1</t>
  </si>
  <si>
    <t>A3G3F2GlcNAc3</t>
  </si>
  <si>
    <t>A4BG3F2GlcNAc2</t>
  </si>
  <si>
    <t>FA4F1</t>
  </si>
  <si>
    <t>FA1G1</t>
  </si>
  <si>
    <t>A2G2</t>
  </si>
  <si>
    <t>FA4F1G4</t>
  </si>
  <si>
    <t>A3BG3GlcNAc2Lac1</t>
  </si>
  <si>
    <t>A3G3GlcNAc2</t>
  </si>
  <si>
    <t>A2G2S(6)1</t>
  </si>
  <si>
    <t>A2G2S(6,6)2</t>
  </si>
  <si>
    <t>FA2G1S(3)1</t>
  </si>
  <si>
    <t>FA3G2S(3,3)2</t>
  </si>
  <si>
    <t>FA3G3S(3,3,3)3</t>
  </si>
  <si>
    <t>FA3G3S(6,6,6)3</t>
  </si>
  <si>
    <t>A4G4S(3,3,3,3)4</t>
  </si>
  <si>
    <t>Feature description</t>
  </si>
  <si>
    <t>Which GP peaks summarized based on their major glycans</t>
  </si>
  <si>
    <t>Fucosylated-core only</t>
  </si>
  <si>
    <t>only peaks containing core fucosylated glycans and no outer arm fucosylated glycans</t>
  </si>
  <si>
    <t>Fucosylated-core</t>
  </si>
  <si>
    <t>all peaks containing core fucosylated glycans</t>
  </si>
  <si>
    <t>Fucosylated-outer arm only</t>
  </si>
  <si>
    <t>only peaks containing outer arm fucosylated glycans and no core fucosylated glycans</t>
  </si>
  <si>
    <t>Fucosylated-outer arm</t>
  </si>
  <si>
    <t>all peaks containing outer arm fucosylated glycans</t>
  </si>
  <si>
    <t>Fucosylated- both</t>
  </si>
  <si>
    <t>all peaks containing both core and outer arm fucosylated glycans</t>
  </si>
  <si>
    <t>all peaks containing oligomannosylated glycans</t>
  </si>
  <si>
    <t>Hybrids</t>
  </si>
  <si>
    <t>all peaks containing hybrid glycans</t>
  </si>
  <si>
    <t>all peaks containing bisecting glycans</t>
  </si>
  <si>
    <t>Lacs (no aof)</t>
  </si>
  <si>
    <t>all polylactoseamine extension containing glycans but with no outer arm fucose</t>
  </si>
  <si>
    <t>Lac+oaf</t>
  </si>
  <si>
    <t>all polylactoseamine extension containing glycans with outer arm fucose</t>
  </si>
  <si>
    <t>Branching</t>
  </si>
  <si>
    <t>all peaks containing one (A1), two (A2), three (A3) or four (A4) branches</t>
  </si>
  <si>
    <t>Galactosylation</t>
  </si>
  <si>
    <t>all peaks containing zero (G0), one (G1), two (G2) or three (G3) galactoses</t>
  </si>
  <si>
    <t>Sialylation</t>
  </si>
  <si>
    <t>all peaks containing zero (S0), one (S1), two (S2), three (S3) or four (S4) sialic acids</t>
  </si>
  <si>
    <t>Lacs</t>
  </si>
  <si>
    <t>Lacs+oaF</t>
  </si>
  <si>
    <t>CoreF only</t>
  </si>
  <si>
    <t>OAF only</t>
  </si>
  <si>
    <t>OAF</t>
  </si>
  <si>
    <t>Both core and OAF</t>
  </si>
  <si>
    <t>S4</t>
  </si>
  <si>
    <t>Sum from columns</t>
  </si>
  <si>
    <t>none</t>
  </si>
  <si>
    <r>
      <t>Glycan (</t>
    </r>
    <r>
      <rPr>
        <b/>
        <sz val="11"/>
        <color theme="1"/>
        <rFont val="Calibri"/>
        <family val="2"/>
        <scheme val="minor"/>
      </rPr>
      <t>main</t>
    </r>
    <r>
      <rPr>
        <sz val="11"/>
        <color theme="1"/>
        <rFont val="Calibri"/>
        <family val="2"/>
        <scheme val="minor"/>
      </rPr>
      <t>)</t>
    </r>
  </si>
  <si>
    <t>A3G3S(6,6,6)3</t>
  </si>
  <si>
    <t>FA4G4S(6,6)2</t>
  </si>
  <si>
    <t>A4BG4GlcNAc3</t>
  </si>
  <si>
    <t>A3'G3Lac1</t>
  </si>
  <si>
    <t>GP5+6+7+13+18+21/2</t>
  </si>
  <si>
    <t>GP1+2+8+11+15+19+22+25</t>
  </si>
  <si>
    <t>GP10+24/2+27+28+29+31+34+35/2+36+37+38+39</t>
  </si>
  <si>
    <t>GP9+14+16+17+20+21/2+24/2+26+30+32+33+35/2</t>
  </si>
  <si>
    <t>GP1+2+3+4+5+6+8+9+10+11+15+19+22+25</t>
  </si>
  <si>
    <t>GP7+16</t>
  </si>
  <si>
    <t>GP17+20+24/2+26+29+30+31+32+33+35/2</t>
  </si>
  <si>
    <t>GP24/2+27+28+34+35/2+36+37+38+39</t>
  </si>
  <si>
    <t>GP7+13+14+16+17+18+20+21+24+26+27+28+29+30+31+32+33+34+35+36+37+38+39</t>
  </si>
  <si>
    <t>GP12 and 23 are junk</t>
  </si>
  <si>
    <t>GP21+26+34</t>
  </si>
  <si>
    <t>GP30+32+35+37</t>
  </si>
  <si>
    <t>same as Lacs+oaF</t>
  </si>
  <si>
    <t>same as above</t>
  </si>
  <si>
    <t>GP18+29+31</t>
  </si>
  <si>
    <t>GP33</t>
  </si>
  <si>
    <t>GP1-11+13-17+19+20+22+24+25+27+28+33+36</t>
  </si>
  <si>
    <t>GP38+39</t>
  </si>
  <si>
    <t>GP18+21+26+29+30+31+32+34+35+37+38+39</t>
  </si>
  <si>
    <t>GP16+24+27+28+29+31+36</t>
  </si>
  <si>
    <t>GP2+4+13+14+16+18+20+21+24/2+26+32+34+35+37+38+39</t>
  </si>
  <si>
    <t>GP6+9+16+28+29+31+36</t>
  </si>
  <si>
    <t>GP13+14+18+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2" fontId="1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0" borderId="0" xfId="0" applyNumberFormat="1" applyFont="1" applyFill="1"/>
    <xf numFmtId="2" fontId="0" fillId="0" borderId="0" xfId="0" applyNumberFormat="1" applyFill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1" xfId="0" applyFill="1" applyBorder="1"/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/>
    </xf>
    <xf numFmtId="2" fontId="0" fillId="9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 vertical="center"/>
    </xf>
    <xf numFmtId="2" fontId="0" fillId="12" borderId="0" xfId="0" applyNumberFormat="1" applyFill="1" applyAlignment="1">
      <alignment horizontal="center" vertical="center"/>
    </xf>
    <xf numFmtId="2" fontId="0" fillId="1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0" fillId="10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7" borderId="0" xfId="0" applyNumberFormat="1" applyFill="1" applyAlignment="1">
      <alignment horizontal="center" vertical="center"/>
    </xf>
    <xf numFmtId="2" fontId="0" fillId="11" borderId="0" xfId="0" applyNumberFormat="1" applyFill="1" applyAlignment="1">
      <alignment horizontal="center" vertical="center"/>
    </xf>
    <xf numFmtId="2" fontId="0" fillId="13" borderId="0" xfId="0" applyNumberFormat="1" applyFill="1" applyAlignment="1">
      <alignment horizontal="center"/>
    </xf>
    <xf numFmtId="2" fontId="0" fillId="12" borderId="0" xfId="0" applyNumberFormat="1" applyFill="1" applyAlignment="1">
      <alignment horizontal="center"/>
    </xf>
    <xf numFmtId="0" fontId="0" fillId="13" borderId="0" xfId="0" applyFill="1" applyAlignment="1">
      <alignment horizontal="center"/>
    </xf>
    <xf numFmtId="2" fontId="0" fillId="0" borderId="0" xfId="0" applyNumberFormat="1" applyFill="1" applyAlignment="1">
      <alignment vertical="center"/>
    </xf>
    <xf numFmtId="2" fontId="0" fillId="5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1" fillId="0" borderId="2" xfId="0" applyNumberFormat="1" applyFont="1" applyBorder="1"/>
    <xf numFmtId="2" fontId="0" fillId="0" borderId="2" xfId="0" applyNumberFormat="1" applyBorder="1"/>
    <xf numFmtId="2" fontId="0" fillId="0" borderId="2" xfId="0" applyNumberFormat="1" applyBorder="1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2" fontId="0" fillId="14" borderId="0" xfId="0" applyNumberFormat="1" applyFill="1" applyAlignment="1">
      <alignment horizontal="center" vertical="center"/>
    </xf>
    <xf numFmtId="2" fontId="0" fillId="15" borderId="0" xfId="0" applyNumberFormat="1" applyFill="1" applyAlignment="1">
      <alignment horizontal="center"/>
    </xf>
    <xf numFmtId="2" fontId="0" fillId="15" borderId="0" xfId="0" applyNumberFormat="1" applyFill="1" applyAlignment="1">
      <alignment horizontal="center" vertical="center"/>
    </xf>
    <xf numFmtId="2" fontId="0" fillId="0" borderId="0" xfId="0" applyNumberFormat="1" applyFill="1" applyBorder="1"/>
    <xf numFmtId="2" fontId="0" fillId="0" borderId="1" xfId="0" applyNumberFormat="1" applyFill="1" applyBorder="1"/>
    <xf numFmtId="2" fontId="0" fillId="0" borderId="1" xfId="0" applyNumberFormat="1" applyBorder="1"/>
    <xf numFmtId="2" fontId="0" fillId="8" borderId="0" xfId="0" applyNumberFormat="1" applyFont="1" applyFill="1" applyAlignment="1">
      <alignment horizontal="center" vertical="center"/>
    </xf>
    <xf numFmtId="2" fontId="0" fillId="13" borderId="0" xfId="0" applyNumberFormat="1" applyFont="1" applyFill="1" applyAlignment="1">
      <alignment horizontal="center" vertical="center"/>
    </xf>
    <xf numFmtId="2" fontId="0" fillId="5" borderId="0" xfId="0" applyNumberFormat="1" applyFont="1" applyFill="1" applyAlignment="1">
      <alignment horizontal="center" vertical="center"/>
    </xf>
    <xf numFmtId="2" fontId="0" fillId="3" borderId="0" xfId="0" applyNumberFormat="1" applyFont="1" applyFill="1" applyAlignment="1">
      <alignment horizontal="center" vertical="center"/>
    </xf>
    <xf numFmtId="2" fontId="0" fillId="15" borderId="0" xfId="0" applyNumberFormat="1" applyFont="1" applyFill="1" applyAlignment="1">
      <alignment horizontal="center"/>
    </xf>
    <xf numFmtId="2" fontId="1" fillId="0" borderId="0" xfId="0" applyNumberFormat="1" applyFont="1" applyFill="1" applyBorder="1"/>
    <xf numFmtId="0" fontId="0" fillId="0" borderId="0" xfId="0" applyFill="1" applyAlignment="1">
      <alignment horizontal="left"/>
    </xf>
    <xf numFmtId="2" fontId="1" fillId="0" borderId="0" xfId="0" applyNumberFormat="1" applyFont="1" applyFill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15" borderId="0" xfId="0" applyNumberFormat="1" applyFont="1" applyFill="1" applyAlignment="1">
      <alignment horizontal="center" vertical="center"/>
    </xf>
    <xf numFmtId="2" fontId="0" fillId="3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2" fontId="0" fillId="5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2" fontId="0" fillId="10" borderId="0" xfId="0" applyNumberFormat="1" applyFont="1" applyFill="1" applyAlignment="1">
      <alignment horizontal="center"/>
    </xf>
    <xf numFmtId="2" fontId="0" fillId="9" borderId="0" xfId="0" applyNumberFormat="1" applyFill="1" applyAlignment="1">
      <alignment horizontal="center" vertical="center"/>
    </xf>
    <xf numFmtId="2" fontId="0" fillId="3" borderId="0" xfId="0" applyNumberFormat="1" applyFill="1"/>
    <xf numFmtId="0" fontId="0" fillId="16" borderId="0" xfId="0" applyFill="1" applyAlignment="1">
      <alignment horizontal="right"/>
    </xf>
    <xf numFmtId="0" fontId="0" fillId="16" borderId="0" xfId="0" applyFill="1"/>
    <xf numFmtId="2" fontId="0" fillId="16" borderId="0" xfId="0" applyNumberFormat="1" applyFill="1"/>
    <xf numFmtId="2" fontId="0" fillId="16" borderId="2" xfId="0" applyNumberFormat="1" applyFill="1" applyBorder="1"/>
    <xf numFmtId="0" fontId="0" fillId="3" borderId="1" xfId="0" applyFill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1" fillId="3" borderId="0" xfId="0" applyFont="1" applyFill="1" applyBorder="1" applyAlignment="1">
      <alignment horizontal="left"/>
    </xf>
    <xf numFmtId="0" fontId="1" fillId="3" borderId="0" xfId="0" applyFont="1" applyFill="1"/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0" fillId="5" borderId="0" xfId="0" applyFill="1" applyAlignment="1">
      <alignment horizontal="center"/>
    </xf>
    <xf numFmtId="2" fontId="0" fillId="6" borderId="0" xfId="0" applyNumberFormat="1" applyFont="1" applyFill="1" applyAlignment="1">
      <alignment horizontal="center" vertical="center"/>
    </xf>
    <xf numFmtId="2" fontId="0" fillId="13" borderId="0" xfId="0" applyNumberFormat="1" applyFont="1" applyFill="1" applyAlignment="1">
      <alignment horizontal="center"/>
    </xf>
    <xf numFmtId="2" fontId="0" fillId="7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vertical="center"/>
    </xf>
    <xf numFmtId="0" fontId="0" fillId="13" borderId="0" xfId="0" applyFont="1" applyFill="1" applyAlignment="1">
      <alignment horizontal="center"/>
    </xf>
    <xf numFmtId="2" fontId="0" fillId="11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2" fontId="0" fillId="12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2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15" borderId="0" xfId="0" applyFill="1" applyAlignment="1">
      <alignment horizontal="center"/>
    </xf>
    <xf numFmtId="0" fontId="0" fillId="15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3" borderId="1" xfId="0" applyFont="1" applyFill="1" applyBorder="1" applyAlignment="1">
      <alignment horizontal="center"/>
    </xf>
    <xf numFmtId="2" fontId="0" fillId="17" borderId="0" xfId="0" applyNumberFormat="1" applyFill="1" applyAlignment="1">
      <alignment horizontal="center" vertical="center"/>
    </xf>
    <xf numFmtId="2" fontId="0" fillId="17" borderId="0" xfId="0" applyNumberFormat="1" applyFill="1" applyAlignment="1">
      <alignment horizontal="center"/>
    </xf>
    <xf numFmtId="1" fontId="1" fillId="0" borderId="0" xfId="0" applyNumberFormat="1" applyFont="1" applyAlignment="1">
      <alignment horizontal="right"/>
    </xf>
    <xf numFmtId="1" fontId="1" fillId="0" borderId="0" xfId="0" applyNumberFormat="1" applyFont="1"/>
    <xf numFmtId="1" fontId="1" fillId="0" borderId="0" xfId="0" applyNumberFormat="1" applyFont="1" applyBorder="1"/>
    <xf numFmtId="2" fontId="0" fillId="18" borderId="0" xfId="0" applyNumberFormat="1" applyFill="1" applyAlignment="1">
      <alignment horizontal="center" vertical="center"/>
    </xf>
    <xf numFmtId="2" fontId="0" fillId="18" borderId="0" xfId="0" applyNumberFormat="1" applyFill="1" applyAlignment="1">
      <alignment horizontal="center"/>
    </xf>
    <xf numFmtId="2" fontId="0" fillId="18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right"/>
    </xf>
    <xf numFmtId="2" fontId="1" fillId="3" borderId="0" xfId="0" applyNumberFormat="1" applyFont="1" applyFill="1" applyAlignment="1">
      <alignment horizontal="center"/>
    </xf>
    <xf numFmtId="2" fontId="1" fillId="13" borderId="0" xfId="0" applyNumberFormat="1" applyFont="1" applyFill="1" applyAlignment="1">
      <alignment horizontal="center" vertical="center"/>
    </xf>
    <xf numFmtId="0" fontId="1" fillId="9" borderId="0" xfId="0" applyFont="1" applyFill="1" applyAlignment="1">
      <alignment horizontal="center"/>
    </xf>
    <xf numFmtId="2" fontId="1" fillId="13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11" borderId="0" xfId="0" applyNumberFormat="1" applyFont="1" applyFill="1" applyAlignment="1">
      <alignment horizontal="center" vertical="center"/>
    </xf>
    <xf numFmtId="2" fontId="1" fillId="6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/>
    </xf>
    <xf numFmtId="2" fontId="1" fillId="8" borderId="0" xfId="0" applyNumberFormat="1" applyFont="1" applyFill="1" applyAlignment="1">
      <alignment horizontal="center" vertical="center"/>
    </xf>
    <xf numFmtId="2" fontId="1" fillId="15" borderId="0" xfId="0" applyNumberFormat="1" applyFont="1" applyFill="1" applyAlignment="1">
      <alignment horizontal="center" vertical="center"/>
    </xf>
    <xf numFmtId="0" fontId="1" fillId="13" borderId="0" xfId="0" applyFont="1" applyFill="1" applyAlignment="1">
      <alignment horizontal="center"/>
    </xf>
    <xf numFmtId="2" fontId="1" fillId="15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 vertical="center"/>
    </xf>
    <xf numFmtId="2" fontId="1" fillId="18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0" fontId="0" fillId="3" borderId="0" xfId="0" applyFill="1" applyBorder="1" applyAlignment="1">
      <alignment horizontal="right"/>
    </xf>
    <xf numFmtId="0" fontId="2" fillId="0" borderId="0" xfId="0" applyFont="1"/>
    <xf numFmtId="0" fontId="2" fillId="0" borderId="0" xfId="0" applyFont="1" applyFill="1"/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1" fontId="1" fillId="0" borderId="0" xfId="0" applyNumberFormat="1" applyFont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1" fillId="0" borderId="0" xfId="0" applyNumberFormat="1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8" sqref="B18"/>
    </sheetView>
  </sheetViews>
  <sheetFormatPr defaultRowHeight="14.4" x14ac:dyDescent="0.3"/>
  <cols>
    <col min="1" max="1" width="23.33203125" bestFit="1" customWidth="1"/>
    <col min="2" max="2" width="70.44140625" bestFit="1" customWidth="1"/>
  </cols>
  <sheetData>
    <row r="1" spans="1:2" x14ac:dyDescent="0.3">
      <c r="A1" s="53" t="s">
        <v>110</v>
      </c>
      <c r="B1" s="53" t="s">
        <v>111</v>
      </c>
    </row>
    <row r="2" spans="1:2" x14ac:dyDescent="0.3">
      <c r="A2" s="109" t="s">
        <v>112</v>
      </c>
      <c r="B2" s="109" t="s">
        <v>113</v>
      </c>
    </row>
    <row r="3" spans="1:2" x14ac:dyDescent="0.3">
      <c r="A3" s="109" t="s">
        <v>114</v>
      </c>
      <c r="B3" s="109" t="s">
        <v>115</v>
      </c>
    </row>
    <row r="4" spans="1:2" x14ac:dyDescent="0.3">
      <c r="A4" s="109" t="s">
        <v>116</v>
      </c>
      <c r="B4" s="109" t="s">
        <v>117</v>
      </c>
    </row>
    <row r="5" spans="1:2" x14ac:dyDescent="0.3">
      <c r="A5" s="109" t="s">
        <v>118</v>
      </c>
      <c r="B5" s="109" t="s">
        <v>119</v>
      </c>
    </row>
    <row r="6" spans="1:2" x14ac:dyDescent="0.3">
      <c r="A6" s="109" t="s">
        <v>120</v>
      </c>
      <c r="B6" s="109" t="s">
        <v>121</v>
      </c>
    </row>
    <row r="7" spans="1:2" x14ac:dyDescent="0.3">
      <c r="A7" s="109" t="s">
        <v>18</v>
      </c>
      <c r="B7" s="109" t="s">
        <v>122</v>
      </c>
    </row>
    <row r="8" spans="1:2" x14ac:dyDescent="0.3">
      <c r="A8" s="109" t="s">
        <v>123</v>
      </c>
      <c r="B8" s="109" t="s">
        <v>124</v>
      </c>
    </row>
    <row r="9" spans="1:2" x14ac:dyDescent="0.3">
      <c r="A9" s="109" t="s">
        <v>78</v>
      </c>
      <c r="B9" s="109" t="s">
        <v>125</v>
      </c>
    </row>
    <row r="10" spans="1:2" x14ac:dyDescent="0.3">
      <c r="A10" s="109" t="s">
        <v>126</v>
      </c>
      <c r="B10" s="109" t="s">
        <v>127</v>
      </c>
    </row>
    <row r="11" spans="1:2" x14ac:dyDescent="0.3">
      <c r="A11" s="109" t="s">
        <v>128</v>
      </c>
      <c r="B11" s="109" t="s">
        <v>129</v>
      </c>
    </row>
    <row r="12" spans="1:2" x14ac:dyDescent="0.3">
      <c r="A12" s="109" t="s">
        <v>130</v>
      </c>
      <c r="B12" s="109" t="s">
        <v>131</v>
      </c>
    </row>
    <row r="13" spans="1:2" x14ac:dyDescent="0.3">
      <c r="A13" s="109" t="s">
        <v>132</v>
      </c>
      <c r="B13" s="109" t="s">
        <v>133</v>
      </c>
    </row>
    <row r="14" spans="1:2" x14ac:dyDescent="0.3">
      <c r="A14" s="109" t="s">
        <v>134</v>
      </c>
      <c r="B14" s="109" t="s">
        <v>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C109"/>
  <sheetViews>
    <sheetView tabSelected="1" zoomScale="85" zoomScaleNormal="85" workbookViewId="0">
      <pane ySplit="1" topLeftCell="A14" activePane="bottomLeft" state="frozen"/>
      <selection pane="bottomLeft" activeCell="F20" sqref="F20"/>
    </sheetView>
  </sheetViews>
  <sheetFormatPr defaultRowHeight="14.4" x14ac:dyDescent="0.3"/>
  <cols>
    <col min="1" max="1" width="3.5546875" style="7" customWidth="1"/>
    <col min="2" max="2" width="4.88671875" style="114" bestFit="1" customWidth="1"/>
    <col min="3" max="3" width="5.5546875" style="13" bestFit="1" customWidth="1"/>
    <col min="4" max="4" width="7.109375" style="7" bestFit="1" customWidth="1"/>
    <col min="5" max="5" width="7.109375" style="8" customWidth="1"/>
    <col min="6" max="6" width="18.88671875" style="80" customWidth="1"/>
    <col min="7" max="7" width="1.77734375" style="85" customWidth="1"/>
    <col min="8" max="8" width="5.5546875" style="13" hidden="1" customWidth="1"/>
    <col min="9" max="9" width="7.109375" style="7" hidden="1" customWidth="1"/>
    <col min="10" max="11" width="7.109375" style="8" hidden="1" customWidth="1"/>
    <col min="12" max="12" width="1.77734375" style="85" hidden="1" customWidth="1"/>
    <col min="13" max="13" width="5.5546875" style="13" customWidth="1"/>
    <col min="14" max="14" width="7.109375" style="7" customWidth="1"/>
    <col min="15" max="15" width="7.109375" style="8" customWidth="1"/>
    <col min="16" max="16" width="18.109375" style="8" customWidth="1"/>
    <col min="17" max="17" width="1.77734375" style="85" customWidth="1"/>
    <col min="18" max="18" width="5.5546875" style="13" customWidth="1"/>
    <col min="19" max="19" width="7.109375" style="7" customWidth="1"/>
    <col min="20" max="20" width="7.109375" style="8" customWidth="1"/>
    <col min="21" max="21" width="17.33203125" style="8" customWidth="1"/>
    <col min="22" max="22" width="1.77734375" style="85" customWidth="1"/>
    <col min="23" max="23" width="5.5546875" style="13" customWidth="1"/>
    <col min="24" max="24" width="7" style="7" customWidth="1"/>
    <col min="25" max="25" width="7" style="22" customWidth="1"/>
    <col min="26" max="26" width="15.33203125" style="8" customWidth="1"/>
    <col min="27" max="27" width="1.77734375" style="85" customWidth="1"/>
    <col min="28" max="28" width="5.33203125" style="13" customWidth="1"/>
    <col min="29" max="29" width="6.6640625" style="11" customWidth="1"/>
    <col min="30" max="30" width="6.5546875" style="20" customWidth="1"/>
    <col min="31" max="31" width="14.33203125" style="20" customWidth="1"/>
    <col min="32" max="32" width="1.77734375" style="85" customWidth="1"/>
    <col min="33" max="33" width="5.33203125" style="13" customWidth="1"/>
    <col min="34" max="34" width="6.6640625" style="7" customWidth="1"/>
    <col min="35" max="35" width="6.5546875" style="20" customWidth="1"/>
    <col min="36" max="36" width="15.33203125" style="8" customWidth="1"/>
    <col min="37" max="37" width="1.77734375" style="85" customWidth="1"/>
    <col min="38" max="38" width="5.77734375" style="13" customWidth="1"/>
    <col min="39" max="39" width="6.6640625" style="7" customWidth="1"/>
    <col min="40" max="40" width="6.6640625" style="20" customWidth="1"/>
    <col min="41" max="41" width="9" style="8" customWidth="1"/>
    <col min="42" max="42" width="1.77734375" style="85" customWidth="1"/>
    <col min="43" max="43" width="18" style="7" customWidth="1"/>
    <col min="44" max="44" width="8.77734375" style="7" customWidth="1"/>
    <col min="45" max="45" width="6.6640625" style="7" bestFit="1" customWidth="1"/>
    <col min="46" max="50" width="6.5546875" style="7" bestFit="1" customWidth="1"/>
    <col min="51" max="51" width="2.109375" style="7" customWidth="1"/>
    <col min="52" max="54" width="8.88671875" style="7"/>
    <col min="55" max="55" width="14.6640625" style="7" bestFit="1" customWidth="1"/>
    <col min="56" max="16384" width="8.88671875" style="7"/>
  </cols>
  <sheetData>
    <row r="1" spans="2:51" s="9" customFormat="1" x14ac:dyDescent="0.3">
      <c r="B1" s="113" t="s">
        <v>0</v>
      </c>
      <c r="C1" s="148" t="s">
        <v>1</v>
      </c>
      <c r="D1" s="148"/>
      <c r="E1" s="148"/>
      <c r="F1" s="148"/>
      <c r="G1" s="84"/>
      <c r="H1" s="147" t="s">
        <v>2</v>
      </c>
      <c r="I1" s="147"/>
      <c r="J1" s="147"/>
      <c r="K1" s="147"/>
      <c r="L1" s="84"/>
      <c r="M1" s="148" t="s">
        <v>3</v>
      </c>
      <c r="N1" s="148"/>
      <c r="O1" s="148"/>
      <c r="P1" s="148"/>
      <c r="Q1" s="84"/>
      <c r="R1" s="148" t="s">
        <v>4</v>
      </c>
      <c r="S1" s="148"/>
      <c r="T1" s="148"/>
      <c r="U1" s="148"/>
      <c r="V1" s="84"/>
      <c r="W1" s="148" t="s">
        <v>5</v>
      </c>
      <c r="X1" s="148"/>
      <c r="Y1" s="148"/>
      <c r="Z1" s="148"/>
      <c r="AA1" s="84"/>
      <c r="AB1" s="148" t="s">
        <v>7</v>
      </c>
      <c r="AC1" s="148"/>
      <c r="AD1" s="148"/>
      <c r="AE1" s="148"/>
      <c r="AF1" s="84"/>
      <c r="AG1" s="148" t="s">
        <v>6</v>
      </c>
      <c r="AH1" s="148"/>
      <c r="AI1" s="148"/>
      <c r="AJ1" s="148"/>
      <c r="AK1" s="84"/>
      <c r="AL1" s="148" t="s">
        <v>8</v>
      </c>
      <c r="AM1" s="148"/>
      <c r="AN1" s="148"/>
      <c r="AO1" s="148"/>
      <c r="AP1" s="84"/>
      <c r="AQ1" s="70"/>
      <c r="AT1" s="56"/>
      <c r="AU1" s="56"/>
      <c r="AV1" s="56"/>
      <c r="AW1" s="56"/>
    </row>
    <row r="2" spans="2:51" x14ac:dyDescent="0.3">
      <c r="C2" s="10" t="s">
        <v>9</v>
      </c>
      <c r="D2" s="8" t="s">
        <v>10</v>
      </c>
      <c r="F2" s="80" t="s">
        <v>145</v>
      </c>
      <c r="H2" s="13" t="s">
        <v>9</v>
      </c>
      <c r="I2" s="7" t="s">
        <v>10</v>
      </c>
      <c r="K2" s="8" t="s">
        <v>11</v>
      </c>
      <c r="M2" s="13" t="s">
        <v>9</v>
      </c>
      <c r="N2" s="7" t="s">
        <v>10</v>
      </c>
      <c r="P2" s="8" t="s">
        <v>11</v>
      </c>
      <c r="R2" s="13" t="s">
        <v>9</v>
      </c>
      <c r="S2" s="7" t="s">
        <v>10</v>
      </c>
      <c r="U2" s="8" t="s">
        <v>11</v>
      </c>
      <c r="W2" s="13" t="s">
        <v>9</v>
      </c>
      <c r="X2" s="7" t="s">
        <v>10</v>
      </c>
      <c r="Z2" s="8" t="s">
        <v>11</v>
      </c>
      <c r="AB2" s="13" t="s">
        <v>9</v>
      </c>
      <c r="AC2" s="11" t="s">
        <v>10</v>
      </c>
      <c r="AE2" s="8" t="s">
        <v>11</v>
      </c>
      <c r="AG2" s="13" t="s">
        <v>9</v>
      </c>
      <c r="AH2" s="7" t="s">
        <v>10</v>
      </c>
      <c r="AJ2" s="8" t="s">
        <v>11</v>
      </c>
      <c r="AL2" s="13" t="s">
        <v>9</v>
      </c>
      <c r="AM2" s="7" t="s">
        <v>10</v>
      </c>
      <c r="AO2" s="8" t="s">
        <v>11</v>
      </c>
    </row>
    <row r="3" spans="2:51" x14ac:dyDescent="0.3">
      <c r="B3" s="145">
        <v>1</v>
      </c>
      <c r="C3" s="144"/>
      <c r="D3" s="143">
        <v>10.9</v>
      </c>
      <c r="E3" s="47">
        <v>2.5</v>
      </c>
      <c r="F3" s="95" t="s">
        <v>36</v>
      </c>
      <c r="G3" s="86"/>
      <c r="H3" s="144">
        <v>4.1399999999999997</v>
      </c>
      <c r="I3" s="143">
        <v>17.989999999999998</v>
      </c>
      <c r="J3" s="25"/>
      <c r="K3" s="25"/>
      <c r="L3" s="86"/>
      <c r="M3" s="12"/>
      <c r="N3" s="11">
        <v>8.91</v>
      </c>
      <c r="O3" s="47">
        <v>1</v>
      </c>
      <c r="P3" s="47" t="s">
        <v>36</v>
      </c>
      <c r="Q3" s="86"/>
      <c r="R3" s="144">
        <v>4.1399999999999997</v>
      </c>
      <c r="S3" s="143">
        <v>9.2100000000000009</v>
      </c>
      <c r="T3" s="47">
        <v>1</v>
      </c>
      <c r="U3" s="47" t="s">
        <v>36</v>
      </c>
      <c r="V3" s="86"/>
      <c r="W3" s="144">
        <v>4.1500000000000004</v>
      </c>
      <c r="X3" s="143">
        <v>9.0500000000000007</v>
      </c>
      <c r="Y3" s="47">
        <v>1</v>
      </c>
      <c r="Z3" s="47" t="s">
        <v>36</v>
      </c>
      <c r="AA3" s="86"/>
      <c r="AB3" s="7"/>
      <c r="AC3" s="11">
        <v>8.32</v>
      </c>
      <c r="AD3" s="48">
        <v>0.82</v>
      </c>
      <c r="AE3" s="47" t="s">
        <v>36</v>
      </c>
      <c r="AF3" s="86"/>
      <c r="AG3" s="12"/>
      <c r="AH3" s="11">
        <v>8.17</v>
      </c>
      <c r="AI3" s="47">
        <v>2.5</v>
      </c>
      <c r="AJ3" s="47" t="s">
        <v>36</v>
      </c>
      <c r="AK3" s="86"/>
      <c r="AL3" s="12"/>
      <c r="AM3" s="11">
        <v>7.44</v>
      </c>
      <c r="AN3" s="48">
        <v>2</v>
      </c>
      <c r="AO3" s="47" t="s">
        <v>36</v>
      </c>
      <c r="AP3" s="86"/>
      <c r="AQ3" s="19"/>
      <c r="AR3" s="110" t="s">
        <v>1</v>
      </c>
      <c r="AS3" s="88" t="s">
        <v>3</v>
      </c>
      <c r="AT3" s="88" t="s">
        <v>4</v>
      </c>
      <c r="AU3" s="88" t="s">
        <v>12</v>
      </c>
      <c r="AV3" s="88" t="s">
        <v>19</v>
      </c>
      <c r="AW3" s="88" t="s">
        <v>13</v>
      </c>
      <c r="AX3" s="88" t="s">
        <v>20</v>
      </c>
      <c r="AY3" s="17"/>
    </row>
    <row r="4" spans="2:51" x14ac:dyDescent="0.3">
      <c r="B4" s="145"/>
      <c r="C4" s="144"/>
      <c r="D4" s="143"/>
      <c r="E4" s="21">
        <f>D3-E3</f>
        <v>8.4</v>
      </c>
      <c r="F4" s="120" t="s">
        <v>21</v>
      </c>
      <c r="G4" s="86"/>
      <c r="H4" s="144"/>
      <c r="I4" s="143"/>
      <c r="J4" s="22"/>
      <c r="K4" s="24"/>
      <c r="L4" s="86"/>
      <c r="M4" s="12">
        <v>4.0599999999999996</v>
      </c>
      <c r="N4" s="11">
        <v>0.42</v>
      </c>
      <c r="O4" s="21">
        <f>N3+N4-O3</f>
        <v>8.33</v>
      </c>
      <c r="P4" s="21" t="s">
        <v>21</v>
      </c>
      <c r="Q4" s="86"/>
      <c r="R4" s="144"/>
      <c r="S4" s="143"/>
      <c r="T4" s="23">
        <f>S3-T3</f>
        <v>8.2100000000000009</v>
      </c>
      <c r="U4" s="21" t="s">
        <v>21</v>
      </c>
      <c r="V4" s="86"/>
      <c r="W4" s="144"/>
      <c r="X4" s="143"/>
      <c r="Y4" s="23">
        <f>X3-Y3</f>
        <v>8.0500000000000007</v>
      </c>
      <c r="Z4" s="21" t="s">
        <v>21</v>
      </c>
      <c r="AA4" s="86"/>
      <c r="AB4" s="12">
        <v>4.0999999999999996</v>
      </c>
      <c r="AC4" s="11">
        <v>0.64</v>
      </c>
      <c r="AD4" s="21">
        <v>8.0299999999999994</v>
      </c>
      <c r="AE4" s="21" t="s">
        <v>21</v>
      </c>
      <c r="AF4" s="86"/>
      <c r="AG4" s="12">
        <v>4.1399999999999997</v>
      </c>
      <c r="AH4" s="11">
        <v>3.66</v>
      </c>
      <c r="AI4" s="21">
        <f>AH3+AH4-AI3</f>
        <v>9.33</v>
      </c>
      <c r="AJ4" s="21" t="s">
        <v>21</v>
      </c>
      <c r="AK4" s="86"/>
      <c r="AL4" s="12">
        <v>4.07</v>
      </c>
      <c r="AM4" s="11">
        <v>35.270000000000003</v>
      </c>
      <c r="AN4" s="21">
        <f>AM4+AM3-AN3</f>
        <v>40.71</v>
      </c>
      <c r="AO4" s="21" t="s">
        <v>21</v>
      </c>
      <c r="AP4" s="86"/>
      <c r="AQ4" s="16" t="s">
        <v>18</v>
      </c>
      <c r="AR4" s="62">
        <f>E4+E6+E20+E30+E41+E51+E60+E68+E5+E37+E48</f>
        <v>53.15</v>
      </c>
      <c r="AS4" s="62">
        <f>O4+O6+O20+O30+O41+O51+O60+O68+O5+O37+O48</f>
        <v>53.07</v>
      </c>
      <c r="AT4" s="62">
        <f>T4+T6+T20+T30+T41+T51+T60+T68+T5+T37+T48</f>
        <v>53.47</v>
      </c>
      <c r="AU4" s="62">
        <f>Y4+Y6+Y20+Y30+Y41+Y51+Y60+Y68+Y5+Y37+Y48</f>
        <v>53.49</v>
      </c>
      <c r="AV4" s="62">
        <f>AD4+AD6+AD20+AD30+AD41+AD51+AD60+AD68+AD5+AD37+AD48</f>
        <v>53.17</v>
      </c>
      <c r="AW4" s="62">
        <f>AI4+AI6+AI20+AI30+AI41+AI51+AI60+AI68+AI37+AI48</f>
        <v>53.33</v>
      </c>
      <c r="AX4" s="62">
        <f>AN4+AN6+AN20+AN30+AN41+AN51+AN60+AN68+AN37+AN48+AN21</f>
        <v>84.51</v>
      </c>
      <c r="AY4" s="17"/>
    </row>
    <row r="5" spans="2:51" x14ac:dyDescent="0.3">
      <c r="B5" s="145">
        <v>2</v>
      </c>
      <c r="C5" s="144">
        <v>4.5199999999999996</v>
      </c>
      <c r="D5" s="143">
        <v>2.68</v>
      </c>
      <c r="E5" s="30">
        <v>1.4</v>
      </c>
      <c r="F5" s="121" t="s">
        <v>34</v>
      </c>
      <c r="G5" s="86"/>
      <c r="H5" s="144">
        <v>4.8499999999999996</v>
      </c>
      <c r="I5" s="143">
        <v>9.7799999999999994</v>
      </c>
      <c r="J5" s="22"/>
      <c r="K5" s="22"/>
      <c r="L5" s="86"/>
      <c r="M5" s="144">
        <v>4.53</v>
      </c>
      <c r="N5" s="143">
        <v>2.74</v>
      </c>
      <c r="O5" s="30">
        <v>1.5</v>
      </c>
      <c r="P5" s="30" t="s">
        <v>34</v>
      </c>
      <c r="Q5" s="86"/>
      <c r="R5" s="144">
        <v>4.74</v>
      </c>
      <c r="S5" s="143">
        <v>2.83</v>
      </c>
      <c r="T5" s="30">
        <f>S5-T6</f>
        <v>1.4700000000000002</v>
      </c>
      <c r="U5" s="30" t="s">
        <v>34</v>
      </c>
      <c r="V5" s="86"/>
      <c r="W5" s="144">
        <v>4.75</v>
      </c>
      <c r="X5" s="143">
        <v>2.76</v>
      </c>
      <c r="Y5" s="30">
        <v>1.4</v>
      </c>
      <c r="Z5" s="30" t="s">
        <v>34</v>
      </c>
      <c r="AA5" s="86"/>
      <c r="AB5" s="12">
        <v>4.32</v>
      </c>
      <c r="AC5" s="11">
        <v>0.08</v>
      </c>
      <c r="AD5" s="42">
        <v>1.4</v>
      </c>
      <c r="AE5" s="30" t="s">
        <v>34</v>
      </c>
      <c r="AF5" s="86"/>
      <c r="AG5" s="144">
        <v>4.51</v>
      </c>
      <c r="AH5" s="143">
        <v>1.24</v>
      </c>
      <c r="AI5" s="22"/>
      <c r="AJ5" s="22"/>
      <c r="AK5" s="86"/>
      <c r="AL5" s="144">
        <v>4.43</v>
      </c>
      <c r="AM5" s="143">
        <v>1.19</v>
      </c>
      <c r="AN5" s="22"/>
      <c r="AO5" s="22"/>
      <c r="AP5" s="86"/>
      <c r="AQ5" s="57" t="s">
        <v>30</v>
      </c>
      <c r="AR5" s="63">
        <f>E7</f>
        <v>5.34</v>
      </c>
      <c r="AS5" s="63">
        <f>O7</f>
        <v>4.42</v>
      </c>
      <c r="AT5" s="62">
        <f>T7</f>
        <v>3.9399999999999995</v>
      </c>
      <c r="AU5" s="63">
        <f>Y7</f>
        <v>3.71</v>
      </c>
      <c r="AV5" s="63">
        <f>AD7</f>
        <v>3.78</v>
      </c>
      <c r="AW5" s="63">
        <f>AI7</f>
        <v>4.2</v>
      </c>
      <c r="AX5" s="63">
        <f>AN7</f>
        <v>2.57</v>
      </c>
      <c r="AY5" s="17"/>
    </row>
    <row r="6" spans="2:51" x14ac:dyDescent="0.3">
      <c r="B6" s="145"/>
      <c r="C6" s="144"/>
      <c r="D6" s="143"/>
      <c r="E6" s="23">
        <f>D5-E5</f>
        <v>1.2800000000000002</v>
      </c>
      <c r="F6" s="76" t="s">
        <v>26</v>
      </c>
      <c r="G6" s="86"/>
      <c r="H6" s="144"/>
      <c r="I6" s="143"/>
      <c r="J6" s="22"/>
      <c r="K6" s="22"/>
      <c r="L6" s="86"/>
      <c r="M6" s="144"/>
      <c r="N6" s="143"/>
      <c r="O6" s="23">
        <f>N5-O5</f>
        <v>1.2400000000000002</v>
      </c>
      <c r="P6" s="21" t="s">
        <v>26</v>
      </c>
      <c r="Q6" s="86"/>
      <c r="R6" s="144"/>
      <c r="S6" s="143"/>
      <c r="T6" s="23">
        <f>Y6</f>
        <v>1.3599999999999999</v>
      </c>
      <c r="U6" s="21" t="s">
        <v>26</v>
      </c>
      <c r="V6" s="86"/>
      <c r="W6" s="144"/>
      <c r="X6" s="143"/>
      <c r="Y6" s="23">
        <f>X5-Y5</f>
        <v>1.3599999999999999</v>
      </c>
      <c r="Z6" s="21" t="s">
        <v>26</v>
      </c>
      <c r="AA6" s="86"/>
      <c r="AB6" s="12">
        <v>4.55</v>
      </c>
      <c r="AC6" s="11">
        <v>3.02</v>
      </c>
      <c r="AD6" s="23">
        <v>1.22</v>
      </c>
      <c r="AE6" s="21" t="s">
        <v>26</v>
      </c>
      <c r="AF6" s="86"/>
      <c r="AG6" s="144"/>
      <c r="AH6" s="143"/>
      <c r="AI6" s="23">
        <f>AH5</f>
        <v>1.24</v>
      </c>
      <c r="AJ6" s="21" t="s">
        <v>26</v>
      </c>
      <c r="AK6" s="86"/>
      <c r="AL6" s="144"/>
      <c r="AM6" s="143"/>
      <c r="AN6" s="23">
        <f>AM5</f>
        <v>1.19</v>
      </c>
      <c r="AO6" s="21" t="s">
        <v>26</v>
      </c>
      <c r="AP6" s="86"/>
      <c r="AQ6" s="57" t="s">
        <v>31</v>
      </c>
      <c r="AR6" s="63">
        <f>E9</f>
        <v>0.11</v>
      </c>
      <c r="AS6" s="63">
        <f>O9</f>
        <v>0.21</v>
      </c>
      <c r="AT6" s="63">
        <f>T9</f>
        <v>0.1</v>
      </c>
      <c r="AU6" s="63">
        <f>Y9</f>
        <v>0.40999999999999981</v>
      </c>
      <c r="AV6" s="63">
        <f>AD9</f>
        <v>0.38</v>
      </c>
      <c r="AW6" s="63">
        <f>AI9</f>
        <v>0.34</v>
      </c>
      <c r="AX6" s="63">
        <f>AN9</f>
        <v>0.87</v>
      </c>
      <c r="AY6" s="17"/>
    </row>
    <row r="7" spans="2:51" x14ac:dyDescent="0.3">
      <c r="B7" s="145">
        <v>3</v>
      </c>
      <c r="C7" s="144">
        <v>4.62</v>
      </c>
      <c r="D7" s="143">
        <v>5.54</v>
      </c>
      <c r="E7" s="27">
        <f>D7-E8</f>
        <v>5.34</v>
      </c>
      <c r="F7" s="122" t="s">
        <v>30</v>
      </c>
      <c r="G7" s="86"/>
      <c r="H7" s="144"/>
      <c r="I7" s="143"/>
      <c r="J7" s="22"/>
      <c r="K7" s="22"/>
      <c r="L7" s="86"/>
      <c r="M7" s="144">
        <v>4.63</v>
      </c>
      <c r="N7" s="143">
        <v>4.62</v>
      </c>
      <c r="O7" s="27">
        <f>N7-O8</f>
        <v>4.42</v>
      </c>
      <c r="P7" s="26" t="s">
        <v>30</v>
      </c>
      <c r="Q7" s="86"/>
      <c r="R7" s="144">
        <v>4.8600000000000003</v>
      </c>
      <c r="S7" s="143">
        <v>4.1399999999999997</v>
      </c>
      <c r="T7" s="27">
        <f>S7-T8</f>
        <v>3.9399999999999995</v>
      </c>
      <c r="U7" s="26" t="s">
        <v>30</v>
      </c>
      <c r="V7" s="86"/>
      <c r="W7" s="144">
        <v>4.8600000000000003</v>
      </c>
      <c r="X7" s="143">
        <v>3.91</v>
      </c>
      <c r="Y7" s="82">
        <f>X7-Y8</f>
        <v>3.71</v>
      </c>
      <c r="Z7" s="26" t="s">
        <v>30</v>
      </c>
      <c r="AA7" s="86"/>
      <c r="AB7" s="144">
        <v>4.6399999999999997</v>
      </c>
      <c r="AC7" s="143">
        <v>3.49</v>
      </c>
      <c r="AD7" s="27">
        <v>3.78</v>
      </c>
      <c r="AE7" s="26" t="s">
        <v>30</v>
      </c>
      <c r="AF7" s="86"/>
      <c r="AG7" s="144">
        <v>4.6900000000000004</v>
      </c>
      <c r="AH7" s="143">
        <v>4.4000000000000004</v>
      </c>
      <c r="AI7" s="27">
        <f>AH7-AI8</f>
        <v>4.2</v>
      </c>
      <c r="AJ7" s="26" t="s">
        <v>30</v>
      </c>
      <c r="AK7" s="86"/>
      <c r="AL7" s="144">
        <v>4.62</v>
      </c>
      <c r="AM7" s="143">
        <v>2.77</v>
      </c>
      <c r="AN7" s="27">
        <f>AM7-AN8</f>
        <v>2.57</v>
      </c>
      <c r="AO7" s="32" t="s">
        <v>30</v>
      </c>
      <c r="AP7" s="86"/>
      <c r="AQ7" s="16" t="s">
        <v>35</v>
      </c>
      <c r="AR7" s="63">
        <f>E10+E18</f>
        <v>0.5</v>
      </c>
      <c r="AS7" s="63">
        <f>O10+O18</f>
        <v>0.7</v>
      </c>
      <c r="AT7" s="63">
        <f>T10+T18</f>
        <v>0.49</v>
      </c>
      <c r="AU7" s="63">
        <f>Y10</f>
        <v>0.49000000000000021</v>
      </c>
      <c r="AV7" s="63">
        <f>AD10</f>
        <v>0.5</v>
      </c>
      <c r="AW7" s="63"/>
      <c r="AX7" s="63"/>
      <c r="AY7" s="17"/>
    </row>
    <row r="8" spans="2:51" s="14" customFormat="1" x14ac:dyDescent="0.3">
      <c r="B8" s="145"/>
      <c r="C8" s="144"/>
      <c r="D8" s="143"/>
      <c r="E8" s="47">
        <v>0.2</v>
      </c>
      <c r="F8" s="95" t="s">
        <v>36</v>
      </c>
      <c r="G8" s="86"/>
      <c r="H8" s="144"/>
      <c r="I8" s="143"/>
      <c r="J8" s="25"/>
      <c r="K8" s="25"/>
      <c r="L8" s="86"/>
      <c r="M8" s="144"/>
      <c r="N8" s="143"/>
      <c r="O8" s="47">
        <v>0.2</v>
      </c>
      <c r="P8" s="47" t="s">
        <v>36</v>
      </c>
      <c r="Q8" s="86"/>
      <c r="R8" s="144"/>
      <c r="S8" s="143"/>
      <c r="T8" s="48">
        <v>0.2</v>
      </c>
      <c r="U8" s="47" t="s">
        <v>36</v>
      </c>
      <c r="V8" s="86"/>
      <c r="W8" s="144"/>
      <c r="X8" s="143"/>
      <c r="Y8" s="47">
        <v>0.2</v>
      </c>
      <c r="Z8" s="47" t="s">
        <v>36</v>
      </c>
      <c r="AA8" s="86"/>
      <c r="AB8" s="144"/>
      <c r="AC8" s="143"/>
      <c r="AD8" s="48">
        <v>0.2</v>
      </c>
      <c r="AE8" s="47" t="s">
        <v>36</v>
      </c>
      <c r="AF8" s="86"/>
      <c r="AG8" s="144"/>
      <c r="AH8" s="143"/>
      <c r="AI8" s="48">
        <v>0.2</v>
      </c>
      <c r="AJ8" s="47" t="s">
        <v>36</v>
      </c>
      <c r="AK8" s="86"/>
      <c r="AL8" s="144"/>
      <c r="AM8" s="143"/>
      <c r="AN8" s="48">
        <v>0.2</v>
      </c>
      <c r="AO8" s="47" t="s">
        <v>36</v>
      </c>
      <c r="AP8" s="86"/>
      <c r="AQ8" s="16" t="s">
        <v>14</v>
      </c>
      <c r="AR8" s="62">
        <f>E11+E17+E32+E45+E62</f>
        <v>1.27</v>
      </c>
      <c r="AS8" s="62">
        <f>O11+O17+O32+O45+O62</f>
        <v>1.6</v>
      </c>
      <c r="AT8" s="62">
        <f>T11+T17+T32</f>
        <v>1.36</v>
      </c>
      <c r="AU8" s="62">
        <f>Y11</f>
        <v>1.42</v>
      </c>
      <c r="AV8" s="62">
        <f>AD11</f>
        <v>1.35</v>
      </c>
      <c r="AW8" s="62">
        <f>AI11</f>
        <v>6.86</v>
      </c>
      <c r="AX8" s="62">
        <f>AN11</f>
        <v>0.57999999999999996</v>
      </c>
      <c r="AY8" s="17"/>
    </row>
    <row r="9" spans="2:51" x14ac:dyDescent="0.3">
      <c r="B9" s="145">
        <v>4</v>
      </c>
      <c r="C9" s="144">
        <v>4.88</v>
      </c>
      <c r="D9" s="143">
        <v>0.31</v>
      </c>
      <c r="E9" s="36">
        <v>0.11</v>
      </c>
      <c r="F9" s="81" t="s">
        <v>31</v>
      </c>
      <c r="G9" s="86"/>
      <c r="H9" s="144">
        <v>5.22</v>
      </c>
      <c r="I9" s="143">
        <v>0.97</v>
      </c>
      <c r="J9" s="20"/>
      <c r="K9" s="20"/>
      <c r="L9" s="86"/>
      <c r="M9" s="144">
        <v>4.88</v>
      </c>
      <c r="N9" s="143">
        <v>0.61</v>
      </c>
      <c r="O9" s="36">
        <v>0.21</v>
      </c>
      <c r="P9" s="36" t="s">
        <v>31</v>
      </c>
      <c r="Q9" s="86"/>
      <c r="R9" s="144">
        <v>5.16</v>
      </c>
      <c r="S9" s="143">
        <v>0.24</v>
      </c>
      <c r="T9" s="36">
        <v>0.1</v>
      </c>
      <c r="U9" s="36" t="s">
        <v>31</v>
      </c>
      <c r="V9" s="86"/>
      <c r="W9" s="144">
        <v>5.32</v>
      </c>
      <c r="X9" s="146">
        <v>0.9</v>
      </c>
      <c r="Y9" s="78">
        <f>X9-Y10</f>
        <v>0.40999999999999981</v>
      </c>
      <c r="Z9" s="36" t="s">
        <v>31</v>
      </c>
      <c r="AA9" s="86"/>
      <c r="AB9" s="144">
        <v>4.8899999999999997</v>
      </c>
      <c r="AC9" s="143">
        <v>0.08</v>
      </c>
      <c r="AD9" s="36">
        <v>0.38</v>
      </c>
      <c r="AE9" s="36" t="s">
        <v>31</v>
      </c>
      <c r="AF9" s="86"/>
      <c r="AG9" s="144">
        <v>4.9800000000000004</v>
      </c>
      <c r="AH9" s="143">
        <v>0.34</v>
      </c>
      <c r="AI9" s="36">
        <f>AH9</f>
        <v>0.34</v>
      </c>
      <c r="AJ9" s="36" t="s">
        <v>31</v>
      </c>
      <c r="AK9" s="86"/>
      <c r="AL9" s="144">
        <v>4.8600000000000003</v>
      </c>
      <c r="AM9" s="143">
        <v>0.87</v>
      </c>
      <c r="AN9" s="36">
        <f>AM9</f>
        <v>0.87</v>
      </c>
      <c r="AO9" s="33" t="s">
        <v>31</v>
      </c>
      <c r="AP9" s="86"/>
      <c r="AQ9" s="16" t="s">
        <v>25</v>
      </c>
      <c r="AR9" s="62">
        <f>E13</f>
        <v>5.59</v>
      </c>
      <c r="AS9" s="62">
        <f>O13</f>
        <v>5.6</v>
      </c>
      <c r="AT9" s="63">
        <f>T13</f>
        <v>3.7</v>
      </c>
      <c r="AU9" s="63">
        <f>Y13</f>
        <v>3.6999999999999997</v>
      </c>
      <c r="AV9" s="63">
        <f>AD13</f>
        <v>3.3499999999999996</v>
      </c>
      <c r="AW9" s="63">
        <f>AI13</f>
        <v>3.67</v>
      </c>
      <c r="AX9" s="63">
        <f>AN13</f>
        <v>3.4</v>
      </c>
      <c r="AY9" s="17"/>
    </row>
    <row r="10" spans="2:51" x14ac:dyDescent="0.3">
      <c r="B10" s="145"/>
      <c r="C10" s="144"/>
      <c r="D10" s="143"/>
      <c r="E10" s="42">
        <v>0.2</v>
      </c>
      <c r="F10" s="123" t="s">
        <v>35</v>
      </c>
      <c r="G10" s="86"/>
      <c r="H10" s="144"/>
      <c r="I10" s="143"/>
      <c r="J10" s="20"/>
      <c r="K10" s="20"/>
      <c r="L10" s="86"/>
      <c r="M10" s="144"/>
      <c r="N10" s="143"/>
      <c r="O10" s="42">
        <v>0.4</v>
      </c>
      <c r="P10" s="42" t="s">
        <v>35</v>
      </c>
      <c r="Q10" s="86"/>
      <c r="R10" s="144"/>
      <c r="S10" s="143"/>
      <c r="T10" s="42">
        <v>0.14000000000000001</v>
      </c>
      <c r="U10" s="42" t="s">
        <v>35</v>
      </c>
      <c r="V10" s="86"/>
      <c r="W10" s="144"/>
      <c r="X10" s="146"/>
      <c r="Y10" s="30">
        <f>AI7-Y7</f>
        <v>0.49000000000000021</v>
      </c>
      <c r="Z10" s="42" t="s">
        <v>35</v>
      </c>
      <c r="AA10" s="86"/>
      <c r="AB10" s="144"/>
      <c r="AC10" s="143"/>
      <c r="AD10" s="42">
        <v>0.5</v>
      </c>
      <c r="AE10" s="42" t="s">
        <v>35</v>
      </c>
      <c r="AF10" s="86"/>
      <c r="AG10" s="144"/>
      <c r="AH10" s="143"/>
      <c r="AI10" s="24"/>
      <c r="AJ10" s="24"/>
      <c r="AK10" s="86"/>
      <c r="AL10" s="144"/>
      <c r="AM10" s="143"/>
      <c r="AN10" s="24"/>
      <c r="AO10" s="33"/>
      <c r="AP10" s="86"/>
      <c r="AQ10" s="16" t="s">
        <v>15</v>
      </c>
      <c r="AR10" s="62">
        <f>E16+E26+E36+E49+E58+E54+E40</f>
        <v>5.03</v>
      </c>
      <c r="AS10" s="62">
        <f>O16+O26+O36+O54+O58</f>
        <v>5.52</v>
      </c>
      <c r="AT10" s="62">
        <f>T16+T26+T36</f>
        <v>5.36</v>
      </c>
      <c r="AU10" s="62">
        <f>Y16</f>
        <v>5.44</v>
      </c>
      <c r="AV10" s="62">
        <f>AD16</f>
        <v>5.4</v>
      </c>
      <c r="AW10" s="62"/>
      <c r="AX10" s="62"/>
      <c r="AY10" s="17"/>
    </row>
    <row r="11" spans="2:51" s="14" customFormat="1" x14ac:dyDescent="0.3">
      <c r="B11" s="145">
        <v>5</v>
      </c>
      <c r="C11" s="144">
        <v>5.07</v>
      </c>
      <c r="D11" s="143">
        <v>0.32</v>
      </c>
      <c r="E11" s="40">
        <f>D11+D12</f>
        <v>0.32</v>
      </c>
      <c r="F11" s="124" t="s">
        <v>14</v>
      </c>
      <c r="G11" s="86"/>
      <c r="H11" s="144"/>
      <c r="I11" s="143"/>
      <c r="J11" s="24"/>
      <c r="K11" s="24"/>
      <c r="L11" s="86"/>
      <c r="M11" s="144">
        <v>5.08</v>
      </c>
      <c r="N11" s="143">
        <v>0.63</v>
      </c>
      <c r="O11" s="40">
        <f>N11+N12</f>
        <v>0.63</v>
      </c>
      <c r="P11" s="40" t="s">
        <v>14</v>
      </c>
      <c r="Q11" s="86"/>
      <c r="R11" s="144">
        <v>5.3</v>
      </c>
      <c r="S11" s="146">
        <v>0.31</v>
      </c>
      <c r="T11" s="40">
        <v>0.4</v>
      </c>
      <c r="U11" s="40" t="s">
        <v>14</v>
      </c>
      <c r="V11" s="86"/>
      <c r="W11" s="144">
        <v>5.39</v>
      </c>
      <c r="X11" s="146">
        <v>1.42</v>
      </c>
      <c r="Y11" s="40">
        <f>X11+X12</f>
        <v>1.42</v>
      </c>
      <c r="Z11" s="40" t="s">
        <v>14</v>
      </c>
      <c r="AA11" s="86"/>
      <c r="AB11" s="1">
        <v>5.09</v>
      </c>
      <c r="AC11" s="2">
        <v>0.74</v>
      </c>
      <c r="AD11" s="40">
        <v>1.35</v>
      </c>
      <c r="AE11" s="40" t="s">
        <v>14</v>
      </c>
      <c r="AF11" s="86"/>
      <c r="AG11" s="144">
        <v>5.22</v>
      </c>
      <c r="AH11" s="143">
        <v>6.86</v>
      </c>
      <c r="AI11" s="40">
        <f>AH11+AH12</f>
        <v>6.86</v>
      </c>
      <c r="AJ11" s="40" t="s">
        <v>14</v>
      </c>
      <c r="AK11" s="86"/>
      <c r="AL11" s="1">
        <v>5.0199999999999996</v>
      </c>
      <c r="AM11" s="2">
        <v>0.11</v>
      </c>
      <c r="AN11" s="40">
        <f>AM11+AM12</f>
        <v>0.57999999999999996</v>
      </c>
      <c r="AO11" s="40" t="s">
        <v>14</v>
      </c>
      <c r="AP11" s="86"/>
      <c r="AQ11" s="16" t="s">
        <v>16</v>
      </c>
      <c r="AR11" s="62">
        <f>E15+E46+E79</f>
        <v>2.1100000000000003</v>
      </c>
      <c r="AS11" s="62">
        <f>O15+O46+O79</f>
        <v>1.98</v>
      </c>
      <c r="AT11" s="62">
        <f>T15+T46</f>
        <v>2.59</v>
      </c>
      <c r="AU11" s="62">
        <f>Y15</f>
        <v>2.5499999999999998</v>
      </c>
      <c r="AV11" s="62">
        <f>AD15</f>
        <v>2.4699999999999998</v>
      </c>
      <c r="AW11" s="62">
        <f>AI15</f>
        <v>6.25</v>
      </c>
      <c r="AX11" s="62">
        <f>AN15+AN47+AN78</f>
        <v>0.68</v>
      </c>
      <c r="AY11" s="17"/>
    </row>
    <row r="12" spans="2:51" x14ac:dyDescent="0.3">
      <c r="B12" s="145"/>
      <c r="C12" s="144"/>
      <c r="D12" s="143"/>
      <c r="E12" s="45"/>
      <c r="F12" s="98"/>
      <c r="G12" s="86"/>
      <c r="H12" s="144"/>
      <c r="I12" s="143"/>
      <c r="J12" s="22"/>
      <c r="K12" s="22"/>
      <c r="L12" s="86"/>
      <c r="M12" s="144"/>
      <c r="N12" s="143"/>
      <c r="O12" s="45"/>
      <c r="P12" s="45"/>
      <c r="Q12" s="86"/>
      <c r="R12" s="144"/>
      <c r="S12" s="146"/>
      <c r="T12" s="45"/>
      <c r="U12" s="45"/>
      <c r="V12" s="86"/>
      <c r="W12" s="144"/>
      <c r="X12" s="146"/>
      <c r="Y12" s="25"/>
      <c r="Z12" s="45"/>
      <c r="AA12" s="86"/>
      <c r="AB12" s="12">
        <v>5.16</v>
      </c>
      <c r="AC12" s="11">
        <v>1.31</v>
      </c>
      <c r="AD12" s="45"/>
      <c r="AE12" s="45"/>
      <c r="AF12" s="86"/>
      <c r="AG12" s="144"/>
      <c r="AH12" s="143"/>
      <c r="AI12" s="45"/>
      <c r="AJ12" s="45"/>
      <c r="AK12" s="86"/>
      <c r="AL12" s="12">
        <v>5.21</v>
      </c>
      <c r="AM12" s="11">
        <v>0.47</v>
      </c>
      <c r="AN12" s="45"/>
      <c r="AO12" s="45"/>
      <c r="AP12" s="86"/>
      <c r="AQ12" s="16" t="s">
        <v>29</v>
      </c>
      <c r="AR12" s="63">
        <f>E22</f>
        <v>1.1000000000000001</v>
      </c>
      <c r="AS12" s="63">
        <f>O22</f>
        <v>1.36</v>
      </c>
      <c r="AT12" s="63">
        <f>T22</f>
        <v>1.2</v>
      </c>
      <c r="AU12" s="63">
        <f>Y22</f>
        <v>1.3</v>
      </c>
      <c r="AV12" s="63">
        <f>AD22</f>
        <v>1.28</v>
      </c>
      <c r="AW12" s="63">
        <f>AI22</f>
        <v>1.32</v>
      </c>
      <c r="AX12" s="63">
        <f>AN22</f>
        <v>1.77</v>
      </c>
      <c r="AY12" s="17"/>
    </row>
    <row r="13" spans="2:51" x14ac:dyDescent="0.3">
      <c r="B13" s="145">
        <v>6</v>
      </c>
      <c r="C13" s="144">
        <v>5.37</v>
      </c>
      <c r="D13" s="143">
        <v>5.79</v>
      </c>
      <c r="E13" s="38">
        <f>D13-E14</f>
        <v>5.59</v>
      </c>
      <c r="F13" s="125" t="s">
        <v>25</v>
      </c>
      <c r="G13" s="86"/>
      <c r="H13" s="144">
        <v>5.62</v>
      </c>
      <c r="I13" s="143">
        <v>10.34</v>
      </c>
      <c r="J13" s="20"/>
      <c r="K13" s="20"/>
      <c r="L13" s="86"/>
      <c r="M13" s="144">
        <v>5.37</v>
      </c>
      <c r="N13" s="143">
        <v>5.5</v>
      </c>
      <c r="O13" s="38">
        <v>5.6</v>
      </c>
      <c r="P13" s="39" t="s">
        <v>25</v>
      </c>
      <c r="Q13" s="86"/>
      <c r="R13" s="144">
        <v>5.64</v>
      </c>
      <c r="S13" s="146">
        <v>4.22</v>
      </c>
      <c r="T13" s="38">
        <v>3.7</v>
      </c>
      <c r="U13" s="39" t="s">
        <v>25</v>
      </c>
      <c r="V13" s="86"/>
      <c r="W13" s="144">
        <v>5.64</v>
      </c>
      <c r="X13" s="143">
        <v>3.9</v>
      </c>
      <c r="Y13" s="77">
        <f>X13-Y14</f>
        <v>3.6999999999999997</v>
      </c>
      <c r="Z13" s="39" t="s">
        <v>25</v>
      </c>
      <c r="AA13" s="86"/>
      <c r="AB13" s="144">
        <v>5.39</v>
      </c>
      <c r="AC13" s="143">
        <v>3.55</v>
      </c>
      <c r="AD13" s="38">
        <f>AC13-AD14</f>
        <v>3.3499999999999996</v>
      </c>
      <c r="AE13" s="39" t="s">
        <v>25</v>
      </c>
      <c r="AF13" s="86"/>
      <c r="AG13" s="144">
        <v>5.45</v>
      </c>
      <c r="AH13" s="143">
        <v>3.87</v>
      </c>
      <c r="AI13" s="38">
        <f>AH13-AI14</f>
        <v>3.67</v>
      </c>
      <c r="AJ13" s="39" t="s">
        <v>25</v>
      </c>
      <c r="AK13" s="86"/>
      <c r="AL13" s="144">
        <v>5.36</v>
      </c>
      <c r="AM13" s="143">
        <v>3.6</v>
      </c>
      <c r="AN13" s="38">
        <f>AM13-AN14</f>
        <v>3.4</v>
      </c>
      <c r="AO13" s="34" t="s">
        <v>25</v>
      </c>
      <c r="AP13" s="86"/>
      <c r="AQ13" s="16" t="s">
        <v>33</v>
      </c>
      <c r="AR13" s="63">
        <f>E19</f>
        <v>0.01</v>
      </c>
      <c r="AS13" s="63">
        <f>O19</f>
        <v>0.01</v>
      </c>
      <c r="AT13" s="63">
        <f>T19</f>
        <v>0.01</v>
      </c>
      <c r="AU13" s="63">
        <f>Y19</f>
        <v>0.01</v>
      </c>
      <c r="AV13" s="63">
        <f>AD19</f>
        <v>0.02</v>
      </c>
      <c r="AW13" s="63">
        <f>AI19</f>
        <v>1.94</v>
      </c>
      <c r="AX13" s="63"/>
      <c r="AY13" s="17"/>
    </row>
    <row r="14" spans="2:51" s="14" customFormat="1" x14ac:dyDescent="0.3">
      <c r="B14" s="145"/>
      <c r="C14" s="144"/>
      <c r="D14" s="143"/>
      <c r="E14" s="47">
        <v>0.2</v>
      </c>
      <c r="F14" s="95" t="s">
        <v>36</v>
      </c>
      <c r="G14" s="86"/>
      <c r="H14" s="144"/>
      <c r="I14" s="143"/>
      <c r="J14" s="24"/>
      <c r="K14" s="24"/>
      <c r="L14" s="86"/>
      <c r="M14" s="144"/>
      <c r="N14" s="143"/>
      <c r="O14" s="47">
        <v>0.5</v>
      </c>
      <c r="P14" s="47" t="s">
        <v>36</v>
      </c>
      <c r="Q14" s="86"/>
      <c r="R14" s="144"/>
      <c r="S14" s="146"/>
      <c r="T14" s="48">
        <v>0.2</v>
      </c>
      <c r="U14" s="47" t="s">
        <v>36</v>
      </c>
      <c r="V14" s="86"/>
      <c r="W14" s="144"/>
      <c r="X14" s="143"/>
      <c r="Y14" s="47">
        <v>0.2</v>
      </c>
      <c r="Z14" s="47" t="s">
        <v>36</v>
      </c>
      <c r="AA14" s="86"/>
      <c r="AB14" s="144"/>
      <c r="AC14" s="143"/>
      <c r="AD14" s="48">
        <v>0.2</v>
      </c>
      <c r="AE14" s="47" t="s">
        <v>36</v>
      </c>
      <c r="AF14" s="86"/>
      <c r="AG14" s="144"/>
      <c r="AH14" s="143"/>
      <c r="AI14" s="48">
        <v>0.2</v>
      </c>
      <c r="AJ14" s="47" t="s">
        <v>36</v>
      </c>
      <c r="AK14" s="86"/>
      <c r="AL14" s="144"/>
      <c r="AM14" s="143"/>
      <c r="AN14" s="48">
        <v>0.2</v>
      </c>
      <c r="AO14" s="47" t="s">
        <v>36</v>
      </c>
      <c r="AP14" s="86"/>
      <c r="AQ14" s="16" t="s">
        <v>17</v>
      </c>
      <c r="AR14" s="62">
        <f>E21+E39+E52+E59+E64+E84+E87</f>
        <v>2.9</v>
      </c>
      <c r="AS14" s="62">
        <f>O21+O39+O52+O59+O64+O87</f>
        <v>2.94</v>
      </c>
      <c r="AT14" s="62">
        <f>T21+T39+T52</f>
        <v>3.44</v>
      </c>
      <c r="AU14" s="62">
        <f>Y21+Y39+Y52+Y59</f>
        <v>3.59</v>
      </c>
      <c r="AV14" s="62">
        <f>AD21</f>
        <v>3.6</v>
      </c>
      <c r="AW14" s="62"/>
      <c r="AX14" s="62"/>
      <c r="AY14" s="17"/>
    </row>
    <row r="15" spans="2:51" ht="15" customHeight="1" x14ac:dyDescent="0.3">
      <c r="B15" s="145">
        <v>7</v>
      </c>
      <c r="C15" s="144">
        <v>5.6</v>
      </c>
      <c r="D15" s="143">
        <v>0.74</v>
      </c>
      <c r="E15" s="28">
        <v>0.01</v>
      </c>
      <c r="F15" s="64" t="s">
        <v>16</v>
      </c>
      <c r="G15" s="86"/>
      <c r="H15" s="144">
        <v>5.82</v>
      </c>
      <c r="I15" s="143">
        <v>1.55</v>
      </c>
      <c r="J15" s="22"/>
      <c r="K15" s="22"/>
      <c r="L15" s="86"/>
      <c r="M15" s="144">
        <v>5.61</v>
      </c>
      <c r="N15" s="143">
        <v>1.06</v>
      </c>
      <c r="O15" s="28">
        <v>0.01</v>
      </c>
      <c r="P15" s="28" t="s">
        <v>16</v>
      </c>
      <c r="Q15" s="86"/>
      <c r="R15" s="144">
        <v>5.82</v>
      </c>
      <c r="S15" s="143">
        <v>0.7</v>
      </c>
      <c r="T15" s="28">
        <v>0.01</v>
      </c>
      <c r="U15" s="28" t="s">
        <v>16</v>
      </c>
      <c r="V15" s="86"/>
      <c r="W15" s="144">
        <v>5.87</v>
      </c>
      <c r="X15" s="143">
        <v>7.99</v>
      </c>
      <c r="Y15" s="28">
        <f>X15-Y16</f>
        <v>2.5499999999999998</v>
      </c>
      <c r="Z15" s="28" t="s">
        <v>16</v>
      </c>
      <c r="AA15" s="86"/>
      <c r="AB15" s="144">
        <v>5.62</v>
      </c>
      <c r="AC15" s="143">
        <v>7.87</v>
      </c>
      <c r="AD15" s="28">
        <f>AC15-AD16</f>
        <v>2.4699999999999998</v>
      </c>
      <c r="AE15" s="28" t="s">
        <v>16</v>
      </c>
      <c r="AF15" s="86"/>
      <c r="AG15" s="12">
        <v>5.6</v>
      </c>
      <c r="AH15" s="11">
        <v>3.15</v>
      </c>
      <c r="AI15" s="28">
        <f>AH16+AH15</f>
        <v>6.25</v>
      </c>
      <c r="AJ15" s="28" t="s">
        <v>16</v>
      </c>
      <c r="AK15" s="86"/>
      <c r="AL15" s="12">
        <v>5.55</v>
      </c>
      <c r="AM15" s="11">
        <v>0.22</v>
      </c>
      <c r="AN15" s="28">
        <f>AM16+AM15</f>
        <v>0.68</v>
      </c>
      <c r="AO15" s="35" t="s">
        <v>16</v>
      </c>
      <c r="AP15" s="86"/>
      <c r="AQ15" s="16" t="s">
        <v>37</v>
      </c>
      <c r="AR15" s="62">
        <f>E56+E74</f>
        <v>1.4700000000000002</v>
      </c>
      <c r="AS15" s="62">
        <f>O56</f>
        <v>1.4</v>
      </c>
      <c r="AT15" s="63">
        <f>T56</f>
        <v>1.8</v>
      </c>
      <c r="AU15" s="62">
        <f>Y25</f>
        <v>1.8</v>
      </c>
      <c r="AV15" s="62">
        <f>AD25</f>
        <v>1.8</v>
      </c>
      <c r="AW15" s="63"/>
      <c r="AX15" s="63"/>
      <c r="AY15" s="17"/>
    </row>
    <row r="16" spans="2:51" ht="15" customHeight="1" x14ac:dyDescent="0.3">
      <c r="B16" s="145"/>
      <c r="C16" s="144"/>
      <c r="D16" s="143"/>
      <c r="E16" s="30">
        <v>0.01</v>
      </c>
      <c r="F16" s="65" t="s">
        <v>15</v>
      </c>
      <c r="G16" s="86"/>
      <c r="H16" s="144"/>
      <c r="I16" s="143"/>
      <c r="J16" s="22"/>
      <c r="K16" s="22"/>
      <c r="L16" s="86"/>
      <c r="M16" s="144"/>
      <c r="N16" s="143"/>
      <c r="O16" s="30">
        <v>0.01</v>
      </c>
      <c r="P16" s="30" t="s">
        <v>15</v>
      </c>
      <c r="Q16" s="86"/>
      <c r="R16" s="144"/>
      <c r="S16" s="143"/>
      <c r="T16" s="30">
        <v>0.01</v>
      </c>
      <c r="U16" s="30" t="s">
        <v>15</v>
      </c>
      <c r="V16" s="86"/>
      <c r="W16" s="144"/>
      <c r="X16" s="143"/>
      <c r="Y16" s="30">
        <f>AI11-Y11</f>
        <v>5.44</v>
      </c>
      <c r="Z16" s="30" t="s">
        <v>15</v>
      </c>
      <c r="AA16" s="86"/>
      <c r="AB16" s="144"/>
      <c r="AC16" s="143"/>
      <c r="AD16" s="42">
        <v>5.4</v>
      </c>
      <c r="AE16" s="30" t="s">
        <v>15</v>
      </c>
      <c r="AF16" s="86"/>
      <c r="AG16" s="144">
        <v>5.68</v>
      </c>
      <c r="AH16" s="143">
        <v>3.1</v>
      </c>
      <c r="AI16" s="25"/>
      <c r="AJ16" s="25"/>
      <c r="AK16" s="86"/>
      <c r="AL16" s="144">
        <v>5.73</v>
      </c>
      <c r="AM16" s="143">
        <v>0.46</v>
      </c>
      <c r="AN16" s="25"/>
      <c r="AO16" s="35"/>
      <c r="AP16" s="86"/>
      <c r="AQ16" s="16" t="s">
        <v>27</v>
      </c>
      <c r="AR16" s="62">
        <f>E24+E63+E90</f>
        <v>1.81</v>
      </c>
      <c r="AS16" s="62">
        <f>O24+O63</f>
        <v>2.1</v>
      </c>
      <c r="AT16" s="62">
        <f>T24+T63</f>
        <v>2.4400000000000004</v>
      </c>
      <c r="AU16" s="62">
        <f>Y24</f>
        <v>2.64</v>
      </c>
      <c r="AV16" s="62">
        <f>AD24</f>
        <v>2.33</v>
      </c>
      <c r="AW16" s="62">
        <f>AI24</f>
        <v>5.16</v>
      </c>
      <c r="AX16" s="62">
        <f>AN24+AN67</f>
        <v>0.88</v>
      </c>
      <c r="AY16" s="17"/>
    </row>
    <row r="17" spans="2:55" s="14" customFormat="1" ht="15" customHeight="1" x14ac:dyDescent="0.3">
      <c r="B17" s="145"/>
      <c r="C17" s="144"/>
      <c r="D17" s="143"/>
      <c r="E17" s="58">
        <v>0.42</v>
      </c>
      <c r="F17" s="124" t="s">
        <v>44</v>
      </c>
      <c r="G17" s="86"/>
      <c r="H17" s="71"/>
      <c r="I17" s="72"/>
      <c r="J17" s="25"/>
      <c r="K17" s="25"/>
      <c r="L17" s="86"/>
      <c r="M17" s="144"/>
      <c r="N17" s="143"/>
      <c r="O17" s="58">
        <v>0.44</v>
      </c>
      <c r="P17" s="40" t="s">
        <v>44</v>
      </c>
      <c r="Q17" s="86"/>
      <c r="R17" s="144"/>
      <c r="S17" s="143"/>
      <c r="T17" s="40">
        <v>0.43</v>
      </c>
      <c r="U17" s="40" t="s">
        <v>44</v>
      </c>
      <c r="V17" s="86"/>
      <c r="W17" s="144"/>
      <c r="X17" s="143"/>
      <c r="Y17" s="25"/>
      <c r="Z17" s="25"/>
      <c r="AA17" s="86"/>
      <c r="AB17" s="144"/>
      <c r="AC17" s="143"/>
      <c r="AD17" s="24"/>
      <c r="AE17" s="25"/>
      <c r="AF17" s="86"/>
      <c r="AG17" s="144"/>
      <c r="AH17" s="143"/>
      <c r="AI17" s="25"/>
      <c r="AJ17" s="25"/>
      <c r="AK17" s="86"/>
      <c r="AL17" s="144"/>
      <c r="AM17" s="143"/>
      <c r="AN17" s="25"/>
      <c r="AO17" s="92"/>
      <c r="AP17" s="86"/>
      <c r="AQ17" s="16" t="s">
        <v>32</v>
      </c>
      <c r="AR17" s="63">
        <f>E27</f>
        <v>0.1</v>
      </c>
      <c r="AS17" s="63">
        <f>O27</f>
        <v>0.15</v>
      </c>
      <c r="AT17" s="63">
        <f>T27</f>
        <v>0.11</v>
      </c>
      <c r="AU17" s="63">
        <f>Y27</f>
        <v>0.08</v>
      </c>
      <c r="AV17" s="63">
        <f>AD27</f>
        <v>0.1</v>
      </c>
      <c r="AW17" s="63">
        <f>AI27</f>
        <v>0.1</v>
      </c>
      <c r="AX17" s="63">
        <f>AN27</f>
        <v>0.1</v>
      </c>
      <c r="AY17" s="17"/>
    </row>
    <row r="18" spans="2:55" x14ac:dyDescent="0.3">
      <c r="B18" s="145"/>
      <c r="C18" s="144"/>
      <c r="D18" s="143"/>
      <c r="E18" s="30">
        <v>0.3</v>
      </c>
      <c r="F18" s="65" t="s">
        <v>98</v>
      </c>
      <c r="G18" s="86"/>
      <c r="H18" s="12">
        <v>6.01</v>
      </c>
      <c r="I18" s="11">
        <v>1.65</v>
      </c>
      <c r="J18" s="20"/>
      <c r="K18" s="20"/>
      <c r="L18" s="86"/>
      <c r="M18" s="144"/>
      <c r="N18" s="143"/>
      <c r="O18" s="30">
        <v>0.3</v>
      </c>
      <c r="P18" s="30" t="s">
        <v>98</v>
      </c>
      <c r="Q18" s="86"/>
      <c r="R18" s="144"/>
      <c r="S18" s="143"/>
      <c r="T18" s="30">
        <v>0.35</v>
      </c>
      <c r="U18" s="30" t="s">
        <v>98</v>
      </c>
      <c r="V18" s="86"/>
      <c r="W18" s="144"/>
      <c r="X18" s="143"/>
      <c r="AA18" s="86"/>
      <c r="AB18" s="73">
        <v>5.92</v>
      </c>
      <c r="AC18" s="72">
        <v>1.74</v>
      </c>
      <c r="AF18" s="86"/>
      <c r="AG18" s="73">
        <v>5.84</v>
      </c>
      <c r="AH18" s="74">
        <v>0.15</v>
      </c>
      <c r="AK18" s="86"/>
      <c r="AL18" s="144"/>
      <c r="AM18" s="143"/>
      <c r="AN18" s="22"/>
      <c r="AO18" s="22"/>
      <c r="AP18" s="86"/>
      <c r="AQ18" s="16" t="s">
        <v>53</v>
      </c>
      <c r="AR18" s="62">
        <f>E67+E86+E29+E88+E91+E92+E93+E78</f>
        <v>2.4700000000000002</v>
      </c>
      <c r="AS18" s="62">
        <f>O67+O29+O78</f>
        <v>3</v>
      </c>
      <c r="AT18" s="62">
        <f>T67+T29+T78</f>
        <v>3.25</v>
      </c>
      <c r="AU18" s="62">
        <f>Y29+Y34</f>
        <v>3.1199999999999997</v>
      </c>
      <c r="AV18" s="62">
        <f>AD29</f>
        <v>3.03</v>
      </c>
      <c r="AW18" s="19"/>
      <c r="AX18" s="19"/>
    </row>
    <row r="19" spans="2:55" x14ac:dyDescent="0.3">
      <c r="B19" s="145">
        <v>8</v>
      </c>
      <c r="C19" s="144">
        <v>5.91</v>
      </c>
      <c r="D19" s="146">
        <v>1.58</v>
      </c>
      <c r="E19" s="28">
        <v>0.01</v>
      </c>
      <c r="F19" s="64" t="s">
        <v>33</v>
      </c>
      <c r="G19" s="86"/>
      <c r="H19" s="12">
        <v>6.14</v>
      </c>
      <c r="I19" s="11">
        <v>0.9</v>
      </c>
      <c r="J19" s="20"/>
      <c r="K19" s="20"/>
      <c r="L19" s="86"/>
      <c r="M19" s="144">
        <v>5.91</v>
      </c>
      <c r="N19" s="146">
        <v>2.67</v>
      </c>
      <c r="O19" s="28">
        <v>0.01</v>
      </c>
      <c r="P19" s="28" t="s">
        <v>33</v>
      </c>
      <c r="Q19" s="86"/>
      <c r="R19" s="144">
        <v>6.19</v>
      </c>
      <c r="S19" s="146">
        <v>2.19</v>
      </c>
      <c r="T19" s="28">
        <v>0.01</v>
      </c>
      <c r="U19" s="28" t="s">
        <v>33</v>
      </c>
      <c r="V19" s="86"/>
      <c r="W19" s="144">
        <v>6.25</v>
      </c>
      <c r="X19" s="146">
        <v>6</v>
      </c>
      <c r="Y19" s="28">
        <v>0.01</v>
      </c>
      <c r="Z19" s="28" t="s">
        <v>33</v>
      </c>
      <c r="AA19" s="86"/>
      <c r="AB19" s="144">
        <v>5.98</v>
      </c>
      <c r="AC19" s="146">
        <v>4.08</v>
      </c>
      <c r="AD19" s="28">
        <v>0.02</v>
      </c>
      <c r="AE19" s="28" t="s">
        <v>33</v>
      </c>
      <c r="AF19" s="86"/>
      <c r="AG19" s="144">
        <v>5.97</v>
      </c>
      <c r="AH19" s="143">
        <v>4.3899999999999997</v>
      </c>
      <c r="AI19" s="28">
        <f>AH18+AH19-AI20</f>
        <v>1.94</v>
      </c>
      <c r="AJ19" s="28" t="s">
        <v>33</v>
      </c>
      <c r="AK19" s="86"/>
      <c r="AL19" s="144">
        <v>5.9</v>
      </c>
      <c r="AM19" s="143">
        <v>2.6</v>
      </c>
      <c r="AO19" s="22"/>
      <c r="AP19" s="86"/>
      <c r="AQ19" s="16" t="s">
        <v>66</v>
      </c>
      <c r="AR19" s="62">
        <f>E28+E31+E38+E42+E53+E61+E70+E69+E44+E47+E72+E75+E76+E83+E89+E77+E80+E82+E85+E66</f>
        <v>11.82</v>
      </c>
      <c r="AS19" s="62">
        <f>O28+O31+O38+O42+O53+O61+O70+O69+O44+O47+O72+O75+O76+O83+O89+O80+O82+O85+O66</f>
        <v>11.260000000000002</v>
      </c>
      <c r="AT19" s="62">
        <f>T28+T31+T38+T42+T53+T61+T70+T69+T44+T47+T72+T75+T76+T80+T83+T85+T89+T66</f>
        <v>12.509999999999998</v>
      </c>
      <c r="AU19" s="62">
        <f>Y28+Y31+Y35+Y42+Y53+Y61+Y70+Y44+Y47+Y75+Y76+Y80+Y85+Y71</f>
        <v>12.050000000000004</v>
      </c>
      <c r="AV19" s="62">
        <f>AD28+AD31+AD35+AD42+AD53+AD61+AD70+AD44+AD47+AD71+AD75+AD76</f>
        <v>12.18</v>
      </c>
      <c r="AW19" s="62">
        <f>AI28+AI31+AI42+AI53+AI61+AI70+AI35+AI47+AI76+AI75+AI39+AI69+AI71</f>
        <v>11.33</v>
      </c>
      <c r="AX19" s="62"/>
    </row>
    <row r="20" spans="2:55" x14ac:dyDescent="0.3">
      <c r="B20" s="145"/>
      <c r="C20" s="144"/>
      <c r="D20" s="146"/>
      <c r="E20" s="23">
        <v>2.4</v>
      </c>
      <c r="F20" s="126" t="s">
        <v>24</v>
      </c>
      <c r="G20" s="86"/>
      <c r="H20" s="144">
        <v>6.23</v>
      </c>
      <c r="I20" s="143">
        <v>0.77</v>
      </c>
      <c r="J20" s="20"/>
      <c r="K20" s="20"/>
      <c r="L20" s="86"/>
      <c r="M20" s="144"/>
      <c r="N20" s="146"/>
      <c r="O20" s="23">
        <f>N19-O19-O21</f>
        <v>2.6500000000000004</v>
      </c>
      <c r="P20" s="23" t="s">
        <v>24</v>
      </c>
      <c r="Q20" s="86"/>
      <c r="R20" s="144"/>
      <c r="S20" s="146"/>
      <c r="T20" s="23">
        <v>2.4</v>
      </c>
      <c r="U20" s="23" t="s">
        <v>24</v>
      </c>
      <c r="V20" s="86"/>
      <c r="W20" s="144"/>
      <c r="X20" s="146"/>
      <c r="Y20" s="23">
        <v>2.4</v>
      </c>
      <c r="Z20" s="23" t="s">
        <v>24</v>
      </c>
      <c r="AA20" s="86"/>
      <c r="AB20" s="144"/>
      <c r="AC20" s="146"/>
      <c r="AD20" s="23">
        <v>2.4</v>
      </c>
      <c r="AE20" s="23" t="s">
        <v>24</v>
      </c>
      <c r="AF20" s="86"/>
      <c r="AG20" s="144"/>
      <c r="AH20" s="143"/>
      <c r="AI20" s="23">
        <f>AN20</f>
        <v>2.6</v>
      </c>
      <c r="AJ20" s="23" t="s">
        <v>24</v>
      </c>
      <c r="AK20" s="86"/>
      <c r="AL20" s="144"/>
      <c r="AM20" s="143"/>
      <c r="AN20" s="23">
        <f>AM19</f>
        <v>2.6</v>
      </c>
      <c r="AO20" s="23" t="s">
        <v>24</v>
      </c>
      <c r="AP20" s="86"/>
      <c r="AQ20" s="16" t="s">
        <v>65</v>
      </c>
      <c r="AR20" s="62">
        <f>E3+E8+E14+E23+E33+E50+E57+E43+E65+E73</f>
        <v>5.2200000000000006</v>
      </c>
      <c r="AS20" s="62">
        <f>O3+O8+O14+O23+O33+O43+O50+O57+O65+O73</f>
        <v>4.6899999999999995</v>
      </c>
      <c r="AT20" s="62">
        <f>T3+T8+T14+T23+T33+T43+T50+T57+T65+T73</f>
        <v>4.2200000000000006</v>
      </c>
      <c r="AU20" s="62">
        <f>Y3+Y8+Y14+Y23+Y33+Y43+Y50+Y57+Y65+Y73</f>
        <v>4.18</v>
      </c>
      <c r="AV20" s="62">
        <f>AD3+AD8+AD14+AD23+AD33+AD43+AD50+AD57+AD65+AD73</f>
        <v>5.28</v>
      </c>
      <c r="AW20" s="62">
        <f>AI3+AI8+AI14+AI23+AI33+AI43+AI50+AI57+AI65+AI73</f>
        <v>5.5200000000000014</v>
      </c>
      <c r="AX20" s="62">
        <f>AN3+AN8+AN14+AN23+AN33+AN43+AN50+AN57+AN65+AN73</f>
        <v>4.660000000000001</v>
      </c>
    </row>
    <row r="21" spans="2:55" s="14" customFormat="1" x14ac:dyDescent="0.3">
      <c r="B21" s="145"/>
      <c r="C21" s="144"/>
      <c r="D21" s="146"/>
      <c r="E21" s="30">
        <v>0.01</v>
      </c>
      <c r="F21" s="99" t="s">
        <v>17</v>
      </c>
      <c r="G21" s="86"/>
      <c r="H21" s="144"/>
      <c r="I21" s="143"/>
      <c r="J21" s="24"/>
      <c r="K21" s="24"/>
      <c r="L21" s="86"/>
      <c r="M21" s="144"/>
      <c r="N21" s="146"/>
      <c r="O21" s="30">
        <v>0.01</v>
      </c>
      <c r="P21" s="44" t="s">
        <v>17</v>
      </c>
      <c r="Q21" s="86"/>
      <c r="R21" s="144"/>
      <c r="S21" s="146"/>
      <c r="T21" s="30">
        <v>0.21</v>
      </c>
      <c r="U21" s="44" t="s">
        <v>17</v>
      </c>
      <c r="V21" s="86"/>
      <c r="W21" s="144"/>
      <c r="X21" s="146"/>
      <c r="Y21" s="30">
        <v>3.59</v>
      </c>
      <c r="Z21" s="44" t="s">
        <v>17</v>
      </c>
      <c r="AA21" s="86"/>
      <c r="AB21" s="144"/>
      <c r="AC21" s="146"/>
      <c r="AD21" s="30">
        <v>3.6</v>
      </c>
      <c r="AE21" s="44" t="s">
        <v>17</v>
      </c>
      <c r="AF21" s="86"/>
      <c r="AG21" s="144"/>
      <c r="AH21" s="143"/>
      <c r="AK21" s="86"/>
      <c r="AL21" s="144"/>
      <c r="AM21" s="143"/>
      <c r="AN21" s="25"/>
      <c r="AO21" s="25"/>
      <c r="AP21" s="86"/>
      <c r="AQ21" s="18" t="s">
        <v>64</v>
      </c>
      <c r="AR21" s="61">
        <f t="shared" ref="AR21:AX21" si="0">SUM(AR4:AR20)</f>
        <v>100</v>
      </c>
      <c r="AS21" s="61">
        <f t="shared" si="0"/>
        <v>100.01000000000002</v>
      </c>
      <c r="AT21" s="61">
        <f t="shared" si="0"/>
        <v>99.990000000000009</v>
      </c>
      <c r="AU21" s="61">
        <f t="shared" si="0"/>
        <v>99.980000000000018</v>
      </c>
      <c r="AV21" s="61">
        <f t="shared" si="0"/>
        <v>100.01999999999998</v>
      </c>
      <c r="AW21" s="61">
        <f t="shared" si="0"/>
        <v>100.01999999999998</v>
      </c>
      <c r="AX21" s="61">
        <f t="shared" si="0"/>
        <v>100.02</v>
      </c>
    </row>
    <row r="22" spans="2:55" x14ac:dyDescent="0.3">
      <c r="B22" s="145">
        <v>9</v>
      </c>
      <c r="C22" s="144">
        <v>6.12</v>
      </c>
      <c r="D22" s="146">
        <v>2.44</v>
      </c>
      <c r="E22" s="37">
        <v>1.1000000000000001</v>
      </c>
      <c r="F22" s="127" t="s">
        <v>29</v>
      </c>
      <c r="G22" s="86"/>
      <c r="H22" s="4">
        <v>6.31</v>
      </c>
      <c r="I22" s="3">
        <v>0.49</v>
      </c>
      <c r="J22" s="22"/>
      <c r="K22" s="22"/>
      <c r="L22" s="86"/>
      <c r="M22" s="144">
        <v>6.12</v>
      </c>
      <c r="N22" s="143">
        <v>2.86</v>
      </c>
      <c r="O22" s="37">
        <v>1.36</v>
      </c>
      <c r="P22" s="31" t="s">
        <v>29</v>
      </c>
      <c r="Q22" s="86"/>
      <c r="R22" s="12">
        <v>6.33</v>
      </c>
      <c r="S22" s="6">
        <v>0.53</v>
      </c>
      <c r="T22" s="37">
        <v>1.2</v>
      </c>
      <c r="U22" s="31" t="s">
        <v>29</v>
      </c>
      <c r="V22" s="86"/>
      <c r="W22" s="144">
        <v>6.42</v>
      </c>
      <c r="X22" s="143">
        <v>2.11</v>
      </c>
      <c r="Y22" s="31">
        <v>1.3</v>
      </c>
      <c r="Z22" s="31" t="s">
        <v>29</v>
      </c>
      <c r="AA22" s="86"/>
      <c r="AB22" s="144">
        <v>6.14</v>
      </c>
      <c r="AC22" s="146">
        <v>1.98</v>
      </c>
      <c r="AD22" s="31">
        <v>1.28</v>
      </c>
      <c r="AE22" s="31" t="s">
        <v>29</v>
      </c>
      <c r="AF22" s="86"/>
      <c r="AG22" s="144">
        <v>6.2</v>
      </c>
      <c r="AH22" s="143">
        <v>1.52</v>
      </c>
      <c r="AI22" s="31">
        <f>AH22-AI23</f>
        <v>1.32</v>
      </c>
      <c r="AJ22" s="31" t="s">
        <v>29</v>
      </c>
      <c r="AK22" s="86"/>
      <c r="AL22" s="144">
        <v>6.11</v>
      </c>
      <c r="AM22" s="143">
        <v>1.97</v>
      </c>
      <c r="AN22" s="31">
        <v>1.77</v>
      </c>
      <c r="AO22" s="35" t="s">
        <v>29</v>
      </c>
      <c r="AP22" s="86"/>
      <c r="AQ22" s="18" t="s">
        <v>143</v>
      </c>
      <c r="AR22" s="6">
        <f>E95</f>
        <v>100.00000000000001</v>
      </c>
      <c r="AS22" s="6">
        <f>O95</f>
        <v>100.01000000000003</v>
      </c>
      <c r="AT22" s="6">
        <f>T95</f>
        <v>99.99</v>
      </c>
      <c r="AU22" s="6">
        <f>Y95</f>
        <v>99.98</v>
      </c>
      <c r="AV22" s="6">
        <f>AD95</f>
        <v>100.02000000000001</v>
      </c>
      <c r="AW22" s="6">
        <f>AI95</f>
        <v>100.02000000000001</v>
      </c>
      <c r="AX22" s="6">
        <f>AN95</f>
        <v>100.02000000000001</v>
      </c>
    </row>
    <row r="23" spans="2:55" x14ac:dyDescent="0.3">
      <c r="B23" s="145"/>
      <c r="C23" s="144"/>
      <c r="D23" s="146"/>
      <c r="E23" s="47">
        <v>0.2</v>
      </c>
      <c r="F23" s="95" t="s">
        <v>36</v>
      </c>
      <c r="G23" s="86"/>
      <c r="H23" s="12">
        <v>6.41</v>
      </c>
      <c r="I23" s="11">
        <v>5.1100000000000003</v>
      </c>
      <c r="J23" s="20"/>
      <c r="K23" s="20"/>
      <c r="L23" s="86"/>
      <c r="M23" s="144"/>
      <c r="N23" s="143"/>
      <c r="O23" s="47">
        <v>0.7</v>
      </c>
      <c r="P23" s="47" t="s">
        <v>36</v>
      </c>
      <c r="Q23" s="86"/>
      <c r="R23" s="12">
        <v>6.41</v>
      </c>
      <c r="S23" s="6">
        <v>1.99</v>
      </c>
      <c r="T23" s="47">
        <v>0.2</v>
      </c>
      <c r="U23" s="47" t="s">
        <v>36</v>
      </c>
      <c r="V23" s="86"/>
      <c r="W23" s="144"/>
      <c r="X23" s="143"/>
      <c r="Y23" s="47">
        <v>0.2</v>
      </c>
      <c r="Z23" s="47" t="s">
        <v>36</v>
      </c>
      <c r="AA23" s="86"/>
      <c r="AB23" s="144"/>
      <c r="AC23" s="146"/>
      <c r="AD23" s="48">
        <v>0.2</v>
      </c>
      <c r="AE23" s="47" t="s">
        <v>36</v>
      </c>
      <c r="AF23" s="86"/>
      <c r="AG23" s="144"/>
      <c r="AH23" s="143"/>
      <c r="AI23" s="48">
        <v>0.2</v>
      </c>
      <c r="AJ23" s="47" t="s">
        <v>36</v>
      </c>
      <c r="AK23" s="86"/>
      <c r="AL23" s="144"/>
      <c r="AM23" s="143"/>
      <c r="AN23" s="48">
        <v>0.2</v>
      </c>
      <c r="AO23" s="47" t="s">
        <v>36</v>
      </c>
      <c r="AP23" s="86"/>
    </row>
    <row r="24" spans="2:55" x14ac:dyDescent="0.3">
      <c r="B24" s="145">
        <v>10</v>
      </c>
      <c r="C24" s="144">
        <v>6.36</v>
      </c>
      <c r="D24" s="143">
        <v>1.01</v>
      </c>
      <c r="E24" s="41">
        <f>D24-E26-E27+0.3</f>
        <v>1.1100000000000001</v>
      </c>
      <c r="F24" s="128" t="s">
        <v>27</v>
      </c>
      <c r="G24" s="86"/>
      <c r="H24" s="12">
        <v>6.59</v>
      </c>
      <c r="I24" s="11">
        <v>1.88</v>
      </c>
      <c r="J24" s="20"/>
      <c r="K24" s="20"/>
      <c r="L24" s="86"/>
      <c r="M24" s="144">
        <v>6.3</v>
      </c>
      <c r="N24" s="143">
        <v>0.8</v>
      </c>
      <c r="O24" s="41">
        <v>1.3</v>
      </c>
      <c r="P24" s="41" t="s">
        <v>27</v>
      </c>
      <c r="Q24" s="86"/>
      <c r="R24" s="144">
        <v>6.59</v>
      </c>
      <c r="S24" s="146">
        <v>0.52</v>
      </c>
      <c r="T24" s="41">
        <v>1.34</v>
      </c>
      <c r="U24" s="41" t="s">
        <v>27</v>
      </c>
      <c r="V24" s="86"/>
      <c r="W24" s="144">
        <v>6.59</v>
      </c>
      <c r="X24" s="146">
        <v>3.83</v>
      </c>
      <c r="Y24" s="41">
        <v>2.64</v>
      </c>
      <c r="Z24" s="41" t="s">
        <v>27</v>
      </c>
      <c r="AA24" s="86"/>
      <c r="AB24" s="144">
        <v>6.32</v>
      </c>
      <c r="AC24" s="146">
        <v>3.93</v>
      </c>
      <c r="AD24" s="41">
        <v>2.33</v>
      </c>
      <c r="AE24" s="41" t="s">
        <v>27</v>
      </c>
      <c r="AF24" s="86"/>
      <c r="AG24" s="144">
        <v>6.38</v>
      </c>
      <c r="AH24" s="143">
        <v>5.26</v>
      </c>
      <c r="AI24" s="41">
        <f>AH24-AI27</f>
        <v>5.16</v>
      </c>
      <c r="AJ24" s="41" t="s">
        <v>27</v>
      </c>
      <c r="AK24" s="86"/>
      <c r="AL24" s="144">
        <v>6.28</v>
      </c>
      <c r="AM24" s="143">
        <v>0.98</v>
      </c>
      <c r="AN24" s="41">
        <f>AM24-AN27</f>
        <v>0.88</v>
      </c>
      <c r="AO24" s="35" t="s">
        <v>27</v>
      </c>
      <c r="AP24" s="86"/>
      <c r="AQ24" s="90" t="s">
        <v>63</v>
      </c>
      <c r="AR24" s="91"/>
      <c r="AS24" s="91"/>
      <c r="AT24" s="91"/>
      <c r="AU24" s="91"/>
      <c r="AV24" s="83"/>
      <c r="AW24" s="139" t="s">
        <v>159</v>
      </c>
    </row>
    <row r="25" spans="2:55" s="14" customFormat="1" x14ac:dyDescent="0.3">
      <c r="B25" s="145"/>
      <c r="C25" s="144"/>
      <c r="D25" s="143"/>
      <c r="E25" s="25"/>
      <c r="F25" s="101"/>
      <c r="G25" s="86"/>
      <c r="H25" s="5"/>
      <c r="I25" s="6"/>
      <c r="J25" s="24"/>
      <c r="K25" s="24"/>
      <c r="L25" s="86"/>
      <c r="M25" s="144"/>
      <c r="N25" s="143"/>
      <c r="O25" s="25"/>
      <c r="P25" s="25"/>
      <c r="Q25" s="86"/>
      <c r="R25" s="144"/>
      <c r="S25" s="146"/>
      <c r="T25" s="25"/>
      <c r="U25" s="25"/>
      <c r="V25" s="86"/>
      <c r="W25" s="144"/>
      <c r="X25" s="146"/>
      <c r="Y25" s="30">
        <v>1.8</v>
      </c>
      <c r="Z25" s="30" t="s">
        <v>37</v>
      </c>
      <c r="AA25" s="86"/>
      <c r="AB25" s="144"/>
      <c r="AC25" s="146"/>
      <c r="AD25" s="42">
        <v>1.8</v>
      </c>
      <c r="AE25" s="30" t="s">
        <v>37</v>
      </c>
      <c r="AF25" s="86"/>
      <c r="AG25" s="144"/>
      <c r="AH25" s="143"/>
      <c r="AI25" s="25"/>
      <c r="AJ25" s="25"/>
      <c r="AK25" s="86"/>
      <c r="AL25" s="144"/>
      <c r="AM25" s="143"/>
      <c r="AN25" s="25"/>
      <c r="AO25" s="92"/>
      <c r="AP25" s="86"/>
      <c r="AQ25" s="138" t="s">
        <v>30</v>
      </c>
      <c r="AR25" s="7" t="s">
        <v>74</v>
      </c>
      <c r="AS25" s="7"/>
      <c r="AT25" s="7"/>
      <c r="AU25" s="7"/>
      <c r="AV25" s="7"/>
      <c r="AW25" s="7"/>
      <c r="BB25" s="17"/>
    </row>
    <row r="26" spans="2:55" x14ac:dyDescent="0.3">
      <c r="B26" s="145"/>
      <c r="C26" s="144"/>
      <c r="D26" s="143"/>
      <c r="E26" s="42">
        <v>0.1</v>
      </c>
      <c r="F26" s="96" t="s">
        <v>46</v>
      </c>
      <c r="G26" s="86"/>
      <c r="H26" s="144">
        <v>6.72</v>
      </c>
      <c r="I26" s="143">
        <v>0.56999999999999995</v>
      </c>
      <c r="J26" s="22"/>
      <c r="K26" s="22"/>
      <c r="L26" s="86"/>
      <c r="M26" s="12">
        <v>6.37</v>
      </c>
      <c r="N26" s="11">
        <v>0.74</v>
      </c>
      <c r="O26" s="42">
        <f>N26</f>
        <v>0.74</v>
      </c>
      <c r="P26" s="42" t="s">
        <v>46</v>
      </c>
      <c r="Q26" s="86"/>
      <c r="R26" s="12">
        <v>6.67</v>
      </c>
      <c r="S26" s="11">
        <v>0.61</v>
      </c>
      <c r="T26" s="42">
        <f>S26</f>
        <v>0.61</v>
      </c>
      <c r="U26" s="42" t="s">
        <v>46</v>
      </c>
      <c r="V26" s="86"/>
      <c r="W26" s="144"/>
      <c r="X26" s="146"/>
      <c r="Y26" s="7"/>
      <c r="Z26" s="7"/>
      <c r="AA26" s="86"/>
      <c r="AB26" s="144"/>
      <c r="AC26" s="146"/>
      <c r="AD26" s="7"/>
      <c r="AE26" s="7"/>
      <c r="AF26" s="86"/>
      <c r="AG26" s="144"/>
      <c r="AH26" s="143"/>
      <c r="AI26" s="22"/>
      <c r="AK26" s="86"/>
      <c r="AL26" s="144"/>
      <c r="AM26" s="143"/>
      <c r="AP26" s="86"/>
      <c r="AQ26" s="138" t="s">
        <v>14</v>
      </c>
      <c r="AR26" s="7" t="s">
        <v>150</v>
      </c>
      <c r="BB26" s="141"/>
    </row>
    <row r="27" spans="2:55" x14ac:dyDescent="0.3">
      <c r="B27" s="145"/>
      <c r="C27" s="144"/>
      <c r="D27" s="143"/>
      <c r="E27" s="43">
        <v>0.1</v>
      </c>
      <c r="F27" s="102" t="s">
        <v>32</v>
      </c>
      <c r="G27" s="86"/>
      <c r="H27" s="144"/>
      <c r="I27" s="143"/>
      <c r="J27" s="22"/>
      <c r="K27" s="22"/>
      <c r="L27" s="86"/>
      <c r="M27" s="12">
        <v>6.55</v>
      </c>
      <c r="N27" s="11">
        <v>0.15</v>
      </c>
      <c r="O27" s="43">
        <f>N27</f>
        <v>0.15</v>
      </c>
      <c r="P27" s="29" t="s">
        <v>32</v>
      </c>
      <c r="Q27" s="86"/>
      <c r="R27" s="12">
        <v>6.83</v>
      </c>
      <c r="S27" s="11">
        <v>0.11</v>
      </c>
      <c r="T27" s="43">
        <f>S27</f>
        <v>0.11</v>
      </c>
      <c r="U27" s="29" t="s">
        <v>32</v>
      </c>
      <c r="V27" s="86"/>
      <c r="W27" s="12">
        <v>6.8</v>
      </c>
      <c r="X27" s="11">
        <v>0.08</v>
      </c>
      <c r="Y27" s="29">
        <f>X27</f>
        <v>0.08</v>
      </c>
      <c r="Z27" s="29" t="s">
        <v>32</v>
      </c>
      <c r="AA27" s="86"/>
      <c r="AB27" s="144"/>
      <c r="AC27" s="146"/>
      <c r="AD27" s="29">
        <v>0.1</v>
      </c>
      <c r="AE27" s="29" t="s">
        <v>32</v>
      </c>
      <c r="AF27" s="86"/>
      <c r="AG27" s="144"/>
      <c r="AH27" s="143"/>
      <c r="AI27" s="29">
        <v>0.1</v>
      </c>
      <c r="AJ27" s="29" t="s">
        <v>32</v>
      </c>
      <c r="AK27" s="86"/>
      <c r="AL27" s="144"/>
      <c r="AM27" s="143"/>
      <c r="AN27" s="29">
        <v>0.1</v>
      </c>
      <c r="AO27" s="35" t="s">
        <v>32</v>
      </c>
      <c r="AP27" s="86"/>
      <c r="AQ27" s="138" t="s">
        <v>16</v>
      </c>
      <c r="AR27" s="7" t="s">
        <v>153</v>
      </c>
      <c r="BB27" s="142"/>
    </row>
    <row r="28" spans="2:55" x14ac:dyDescent="0.3">
      <c r="B28" s="145">
        <v>11</v>
      </c>
      <c r="C28" s="144">
        <v>6.8</v>
      </c>
      <c r="D28" s="143">
        <v>10.84</v>
      </c>
      <c r="E28" s="46">
        <v>0.4</v>
      </c>
      <c r="F28" s="66" t="s">
        <v>38</v>
      </c>
      <c r="G28" s="86"/>
      <c r="H28" s="144">
        <v>6.96</v>
      </c>
      <c r="I28" s="143">
        <v>4.17</v>
      </c>
      <c r="J28" s="22"/>
      <c r="K28" s="22"/>
      <c r="L28" s="86"/>
      <c r="M28" s="144">
        <v>6.67</v>
      </c>
      <c r="N28" s="143">
        <v>0.41</v>
      </c>
      <c r="O28" s="46">
        <v>0.4</v>
      </c>
      <c r="P28" s="46" t="s">
        <v>38</v>
      </c>
      <c r="Q28" s="86"/>
      <c r="R28" s="144">
        <v>6.97</v>
      </c>
      <c r="S28" s="143">
        <v>0.43</v>
      </c>
      <c r="T28" s="46">
        <v>0.4</v>
      </c>
      <c r="U28" s="46" t="s">
        <v>38</v>
      </c>
      <c r="V28" s="86"/>
      <c r="W28" s="144">
        <v>6.98</v>
      </c>
      <c r="X28" s="146">
        <v>3.52</v>
      </c>
      <c r="Y28" s="46">
        <v>0.8</v>
      </c>
      <c r="Z28" s="46" t="s">
        <v>38</v>
      </c>
      <c r="AA28" s="86"/>
      <c r="AB28" s="12">
        <v>6.53</v>
      </c>
      <c r="AC28" s="11">
        <v>0.05</v>
      </c>
      <c r="AD28" s="49">
        <v>1</v>
      </c>
      <c r="AE28" s="46" t="s">
        <v>38</v>
      </c>
      <c r="AF28" s="86"/>
      <c r="AG28" s="144">
        <v>6.62</v>
      </c>
      <c r="AH28" s="143">
        <v>1.23</v>
      </c>
      <c r="AI28" s="46">
        <f>AH28</f>
        <v>1.23</v>
      </c>
      <c r="AJ28" s="46" t="s">
        <v>38</v>
      </c>
      <c r="AK28" s="86"/>
      <c r="AL28" s="144"/>
      <c r="AM28" s="143"/>
      <c r="AN28" s="22"/>
      <c r="AO28" s="22"/>
      <c r="AP28" s="86"/>
      <c r="AQ28" s="138" t="s">
        <v>27</v>
      </c>
      <c r="AR28" s="7" t="s">
        <v>152</v>
      </c>
      <c r="BB28" s="14"/>
      <c r="BC28" s="14"/>
    </row>
    <row r="29" spans="2:55" x14ac:dyDescent="0.3">
      <c r="B29" s="145"/>
      <c r="C29" s="144"/>
      <c r="D29" s="143"/>
      <c r="E29" s="30">
        <v>0.01</v>
      </c>
      <c r="F29" s="44" t="s">
        <v>53</v>
      </c>
      <c r="G29" s="86"/>
      <c r="H29" s="144"/>
      <c r="I29" s="143"/>
      <c r="J29" s="22"/>
      <c r="K29" s="22"/>
      <c r="L29" s="86"/>
      <c r="M29" s="144"/>
      <c r="N29" s="143"/>
      <c r="O29" s="30">
        <v>0.01</v>
      </c>
      <c r="P29" s="44" t="s">
        <v>53</v>
      </c>
      <c r="Q29" s="86"/>
      <c r="R29" s="144"/>
      <c r="S29" s="143"/>
      <c r="T29" s="30">
        <v>0.03</v>
      </c>
      <c r="U29" s="44" t="s">
        <v>53</v>
      </c>
      <c r="V29" s="86"/>
      <c r="W29" s="144"/>
      <c r="X29" s="146"/>
      <c r="Y29" s="30">
        <f>X28-Y28</f>
        <v>2.7199999999999998</v>
      </c>
      <c r="Z29" s="44" t="s">
        <v>53</v>
      </c>
      <c r="AA29" s="86"/>
      <c r="AB29" s="12">
        <v>6.7</v>
      </c>
      <c r="AC29" s="11">
        <v>3.68</v>
      </c>
      <c r="AD29" s="30">
        <v>3.03</v>
      </c>
      <c r="AE29" s="44" t="s">
        <v>53</v>
      </c>
      <c r="AF29" s="86"/>
      <c r="AG29" s="144"/>
      <c r="AH29" s="143"/>
      <c r="AI29" s="22"/>
      <c r="AJ29" s="22"/>
      <c r="AK29" s="86"/>
      <c r="AL29" s="144">
        <v>6.8</v>
      </c>
      <c r="AM29" s="143">
        <v>8.5299999999999994</v>
      </c>
      <c r="AN29" s="22"/>
      <c r="AO29" s="22"/>
      <c r="AP29" s="86"/>
      <c r="AQ29" s="138" t="s">
        <v>54</v>
      </c>
      <c r="AR29" s="7" t="s">
        <v>154</v>
      </c>
      <c r="BB29" s="25"/>
      <c r="BC29" s="137"/>
    </row>
    <row r="30" spans="2:55" x14ac:dyDescent="0.3">
      <c r="B30" s="145"/>
      <c r="C30" s="144"/>
      <c r="D30" s="143"/>
      <c r="E30" s="21">
        <f>T30</f>
        <v>8.5299999999999994</v>
      </c>
      <c r="F30" s="126" t="s">
        <v>23</v>
      </c>
      <c r="G30" s="86"/>
      <c r="H30" s="144">
        <v>7.15</v>
      </c>
      <c r="I30" s="143">
        <v>4.67</v>
      </c>
      <c r="J30" s="22"/>
      <c r="K30" s="22"/>
      <c r="L30" s="86"/>
      <c r="M30" s="144">
        <v>6.81</v>
      </c>
      <c r="N30" s="143">
        <v>9.82</v>
      </c>
      <c r="O30" s="21">
        <v>8.23</v>
      </c>
      <c r="P30" s="23" t="s">
        <v>23</v>
      </c>
      <c r="Q30" s="86"/>
      <c r="R30" s="12">
        <v>7.11</v>
      </c>
      <c r="S30" s="11">
        <v>9.43</v>
      </c>
      <c r="T30" s="21">
        <f>AI30</f>
        <v>8.5299999999999994</v>
      </c>
      <c r="U30" s="23" t="s">
        <v>23</v>
      </c>
      <c r="V30" s="86"/>
      <c r="W30" s="12">
        <v>7.1</v>
      </c>
      <c r="X30" s="11">
        <v>9.2200000000000006</v>
      </c>
      <c r="Y30" s="23">
        <f>AN30</f>
        <v>8.5299999999999994</v>
      </c>
      <c r="Z30" s="23" t="s">
        <v>23</v>
      </c>
      <c r="AA30" s="86"/>
      <c r="AB30" s="144">
        <v>6.82</v>
      </c>
      <c r="AC30" s="143">
        <v>9.2100000000000009</v>
      </c>
      <c r="AD30" s="23">
        <v>8.23</v>
      </c>
      <c r="AE30" s="23" t="s">
        <v>23</v>
      </c>
      <c r="AF30" s="86"/>
      <c r="AG30" s="144">
        <v>6.88</v>
      </c>
      <c r="AH30" s="143">
        <v>10.33</v>
      </c>
      <c r="AI30" s="23">
        <f>AN30</f>
        <v>8.5299999999999994</v>
      </c>
      <c r="AJ30" s="23" t="s">
        <v>23</v>
      </c>
      <c r="AK30" s="86"/>
      <c r="AL30" s="144"/>
      <c r="AM30" s="143"/>
      <c r="AN30" s="23">
        <f>AM29</f>
        <v>8.5299999999999994</v>
      </c>
      <c r="AO30" s="23" t="s">
        <v>23</v>
      </c>
      <c r="AP30" s="86"/>
      <c r="AQ30" s="138" t="s">
        <v>55</v>
      </c>
      <c r="AR30" s="7" t="s">
        <v>155</v>
      </c>
      <c r="BB30" s="25"/>
      <c r="BC30" s="108"/>
    </row>
    <row r="31" spans="2:55" x14ac:dyDescent="0.3">
      <c r="B31" s="145"/>
      <c r="C31" s="144"/>
      <c r="D31" s="143"/>
      <c r="E31" s="49">
        <v>1.87</v>
      </c>
      <c r="F31" s="66" t="s">
        <v>39</v>
      </c>
      <c r="G31" s="86"/>
      <c r="H31" s="144"/>
      <c r="I31" s="143"/>
      <c r="J31" s="22"/>
      <c r="K31" s="25"/>
      <c r="L31" s="86"/>
      <c r="M31" s="144"/>
      <c r="N31" s="143"/>
      <c r="O31" s="49">
        <v>1.56</v>
      </c>
      <c r="P31" s="46" t="s">
        <v>39</v>
      </c>
      <c r="Q31" s="86"/>
      <c r="R31" s="144">
        <v>7.2</v>
      </c>
      <c r="S31" s="143">
        <v>1.63</v>
      </c>
      <c r="T31" s="49">
        <v>2</v>
      </c>
      <c r="U31" s="46" t="s">
        <v>39</v>
      </c>
      <c r="V31" s="86"/>
      <c r="W31" s="12">
        <v>7.2</v>
      </c>
      <c r="X31" s="11">
        <v>1.18</v>
      </c>
      <c r="Y31" s="46">
        <f>X30+X31-Y30+X32</f>
        <v>2.0100000000000011</v>
      </c>
      <c r="Z31" s="46" t="s">
        <v>39</v>
      </c>
      <c r="AA31" s="86"/>
      <c r="AB31" s="144"/>
      <c r="AC31" s="143"/>
      <c r="AD31" s="49">
        <v>1.97</v>
      </c>
      <c r="AE31" s="46" t="s">
        <v>39</v>
      </c>
      <c r="AF31" s="86"/>
      <c r="AG31" s="144"/>
      <c r="AH31" s="143"/>
      <c r="AI31" s="46">
        <v>1.9</v>
      </c>
      <c r="AJ31" s="46" t="s">
        <v>39</v>
      </c>
      <c r="AK31" s="86"/>
      <c r="AL31" s="144"/>
      <c r="AM31" s="143"/>
      <c r="AP31" s="86"/>
      <c r="AQ31" s="138" t="s">
        <v>56</v>
      </c>
      <c r="AR31" s="7" t="s">
        <v>172</v>
      </c>
    </row>
    <row r="32" spans="2:55" x14ac:dyDescent="0.3">
      <c r="B32" s="145"/>
      <c r="C32" s="144"/>
      <c r="D32" s="143"/>
      <c r="E32" s="40">
        <v>0.03</v>
      </c>
      <c r="F32" s="97" t="s">
        <v>99</v>
      </c>
      <c r="G32" s="86"/>
      <c r="H32" s="144"/>
      <c r="I32" s="143"/>
      <c r="J32" s="22"/>
      <c r="K32" s="22"/>
      <c r="L32" s="86"/>
      <c r="M32" s="144"/>
      <c r="N32" s="143"/>
      <c r="O32" s="40">
        <v>0.03</v>
      </c>
      <c r="P32" s="40" t="s">
        <v>99</v>
      </c>
      <c r="Q32" s="86"/>
      <c r="R32" s="144"/>
      <c r="S32" s="143"/>
      <c r="T32" s="40">
        <v>0.53</v>
      </c>
      <c r="U32" s="40" t="s">
        <v>99</v>
      </c>
      <c r="V32" s="86"/>
      <c r="W32" s="12">
        <v>7.33</v>
      </c>
      <c r="X32" s="11">
        <v>0.14000000000000001</v>
      </c>
      <c r="AA32" s="86"/>
      <c r="AB32" s="12">
        <v>6.93</v>
      </c>
      <c r="AC32" s="11">
        <v>1.29</v>
      </c>
      <c r="AF32" s="86"/>
      <c r="AG32" s="144"/>
      <c r="AH32" s="143"/>
      <c r="AK32" s="86"/>
      <c r="AL32" s="144"/>
      <c r="AM32" s="143"/>
      <c r="AN32" s="22"/>
      <c r="AO32" s="22"/>
      <c r="AP32" s="86"/>
      <c r="AQ32" s="138" t="s">
        <v>57</v>
      </c>
      <c r="AR32" s="7" t="s">
        <v>156</v>
      </c>
    </row>
    <row r="33" spans="2:52" x14ac:dyDescent="0.3">
      <c r="B33" s="145">
        <v>12</v>
      </c>
      <c r="C33" s="144">
        <v>7.09</v>
      </c>
      <c r="D33" s="143">
        <v>0.26</v>
      </c>
      <c r="E33" s="47">
        <f>D33</f>
        <v>0.26</v>
      </c>
      <c r="F33" s="129" t="s">
        <v>36</v>
      </c>
      <c r="G33" s="86"/>
      <c r="H33" s="12">
        <v>7.38</v>
      </c>
      <c r="I33" s="11">
        <v>1.49</v>
      </c>
      <c r="J33" s="20"/>
      <c r="K33" s="20"/>
      <c r="L33" s="86"/>
      <c r="M33" s="144">
        <v>7.09</v>
      </c>
      <c r="N33" s="143">
        <v>0.27</v>
      </c>
      <c r="O33" s="47">
        <f>N33</f>
        <v>0.27</v>
      </c>
      <c r="P33" s="47" t="s">
        <v>36</v>
      </c>
      <c r="Q33" s="86"/>
      <c r="R33" s="12">
        <v>7.4</v>
      </c>
      <c r="S33" s="11">
        <v>0.28999999999999998</v>
      </c>
      <c r="T33" s="48">
        <f>S33</f>
        <v>0.28999999999999998</v>
      </c>
      <c r="U33" s="47" t="s">
        <v>36</v>
      </c>
      <c r="V33" s="86"/>
      <c r="W33" s="12">
        <v>7.4</v>
      </c>
      <c r="X33" s="11">
        <v>0.27</v>
      </c>
      <c r="Y33" s="47">
        <f>X33</f>
        <v>0.27</v>
      </c>
      <c r="Z33" s="47" t="s">
        <v>36</v>
      </c>
      <c r="AA33" s="86"/>
      <c r="AB33" s="144">
        <v>7.12</v>
      </c>
      <c r="AC33" s="143">
        <v>0.39</v>
      </c>
      <c r="AD33" s="47">
        <f>AC33</f>
        <v>0.39</v>
      </c>
      <c r="AE33" s="47" t="s">
        <v>36</v>
      </c>
      <c r="AF33" s="86"/>
      <c r="AG33" s="144">
        <v>7.22</v>
      </c>
      <c r="AH33" s="143">
        <v>0.38</v>
      </c>
      <c r="AI33" s="47">
        <v>0.28000000000000003</v>
      </c>
      <c r="AJ33" s="47" t="s">
        <v>36</v>
      </c>
      <c r="AK33" s="86"/>
      <c r="AL33" s="144">
        <v>7.08</v>
      </c>
      <c r="AM33" s="143">
        <v>0.26</v>
      </c>
      <c r="AN33" s="47">
        <f>AM33+AM35</f>
        <v>0.38</v>
      </c>
      <c r="AO33" s="47" t="s">
        <v>36</v>
      </c>
      <c r="AP33" s="86"/>
      <c r="AQ33" s="138" t="s">
        <v>58</v>
      </c>
      <c r="AR33" s="7" t="s">
        <v>157</v>
      </c>
      <c r="AW33" s="14"/>
    </row>
    <row r="34" spans="2:52" x14ac:dyDescent="0.3">
      <c r="B34" s="145"/>
      <c r="C34" s="144"/>
      <c r="D34" s="143"/>
      <c r="E34" s="22"/>
      <c r="F34" s="101"/>
      <c r="G34" s="86"/>
      <c r="H34" s="12">
        <v>7.5</v>
      </c>
      <c r="I34" s="11">
        <v>0.34</v>
      </c>
      <c r="J34" s="20"/>
      <c r="K34" s="20"/>
      <c r="L34" s="86"/>
      <c r="M34" s="144"/>
      <c r="N34" s="143"/>
      <c r="O34" s="22"/>
      <c r="P34" s="22"/>
      <c r="Q34" s="86"/>
      <c r="R34" s="12">
        <v>7.49</v>
      </c>
      <c r="S34" s="6">
        <v>0.08</v>
      </c>
      <c r="T34" s="20"/>
      <c r="V34" s="86"/>
      <c r="W34" s="12">
        <v>7.51</v>
      </c>
      <c r="X34" s="11">
        <v>0.4</v>
      </c>
      <c r="Y34" s="111">
        <f>X34</f>
        <v>0.4</v>
      </c>
      <c r="Z34" s="112" t="s">
        <v>97</v>
      </c>
      <c r="AA34" s="86"/>
      <c r="AB34" s="144"/>
      <c r="AC34" s="143"/>
      <c r="AD34" s="22"/>
      <c r="AE34" s="22"/>
      <c r="AF34" s="86"/>
      <c r="AG34" s="144"/>
      <c r="AH34" s="143"/>
      <c r="AI34" s="22"/>
      <c r="AJ34" s="22"/>
      <c r="AK34" s="86"/>
      <c r="AL34" s="144"/>
      <c r="AM34" s="143"/>
      <c r="AN34" s="22"/>
      <c r="AO34" s="22"/>
      <c r="AP34" s="86"/>
      <c r="AQ34" s="138" t="s">
        <v>79</v>
      </c>
      <c r="AR34" s="7" t="s">
        <v>158</v>
      </c>
      <c r="AS34" s="14"/>
      <c r="AT34" s="14"/>
      <c r="AU34" s="14"/>
      <c r="AV34" s="14"/>
    </row>
    <row r="35" spans="2:52" x14ac:dyDescent="0.3">
      <c r="B35" s="145">
        <v>13</v>
      </c>
      <c r="C35" s="144">
        <v>7.32</v>
      </c>
      <c r="D35" s="143">
        <v>1.1599999999999999</v>
      </c>
      <c r="E35" s="14"/>
      <c r="F35" s="14"/>
      <c r="G35" s="86"/>
      <c r="H35" s="12">
        <v>7.61</v>
      </c>
      <c r="I35" s="11">
        <v>1.78</v>
      </c>
      <c r="J35" s="20"/>
      <c r="K35" s="20"/>
      <c r="L35" s="86"/>
      <c r="M35" s="144">
        <v>7.32</v>
      </c>
      <c r="N35" s="143">
        <v>2.35</v>
      </c>
      <c r="O35" s="14"/>
      <c r="P35" s="14"/>
      <c r="Q35" s="86"/>
      <c r="R35" s="149">
        <v>7.62</v>
      </c>
      <c r="S35" s="143">
        <v>4.66</v>
      </c>
      <c r="T35" s="14"/>
      <c r="U35" s="14"/>
      <c r="V35" s="86"/>
      <c r="W35" s="144">
        <v>7.56</v>
      </c>
      <c r="X35" s="143">
        <v>0.49</v>
      </c>
      <c r="Y35" s="49">
        <f>X35</f>
        <v>0.49</v>
      </c>
      <c r="Z35" s="46" t="s">
        <v>92</v>
      </c>
      <c r="AA35" s="86"/>
      <c r="AB35" s="144">
        <v>7.27</v>
      </c>
      <c r="AC35" s="143">
        <v>0.55000000000000004</v>
      </c>
      <c r="AD35" s="49">
        <f>AC35</f>
        <v>0.55000000000000004</v>
      </c>
      <c r="AE35" s="46" t="s">
        <v>92</v>
      </c>
      <c r="AF35" s="86"/>
      <c r="AG35" s="144">
        <v>7.3</v>
      </c>
      <c r="AH35" s="143">
        <v>0.52</v>
      </c>
      <c r="AI35" s="49">
        <f>AH35</f>
        <v>0.52</v>
      </c>
      <c r="AJ35" s="46" t="s">
        <v>92</v>
      </c>
      <c r="AK35" s="86"/>
      <c r="AL35" s="144">
        <v>7.28</v>
      </c>
      <c r="AM35" s="143">
        <v>0.12</v>
      </c>
      <c r="AO35" s="20"/>
      <c r="AP35" s="86"/>
      <c r="AQ35" s="138" t="s">
        <v>59</v>
      </c>
      <c r="AR35" s="14" t="s">
        <v>166</v>
      </c>
      <c r="AS35" s="14"/>
      <c r="AT35" s="14"/>
      <c r="AU35" s="14"/>
      <c r="AV35" s="14"/>
      <c r="AW35" s="14"/>
    </row>
    <row r="36" spans="2:52" s="14" customFormat="1" x14ac:dyDescent="0.3">
      <c r="B36" s="145"/>
      <c r="C36" s="144"/>
      <c r="D36" s="143"/>
      <c r="E36" s="42">
        <f>D35</f>
        <v>1.1599999999999999</v>
      </c>
      <c r="F36" s="123" t="s">
        <v>45</v>
      </c>
      <c r="G36" s="86"/>
      <c r="H36" s="5"/>
      <c r="I36" s="6"/>
      <c r="J36" s="24"/>
      <c r="K36" s="24"/>
      <c r="L36" s="86"/>
      <c r="M36" s="144"/>
      <c r="N36" s="143"/>
      <c r="O36" s="42">
        <f>N35</f>
        <v>2.35</v>
      </c>
      <c r="P36" s="42" t="s">
        <v>45</v>
      </c>
      <c r="Q36" s="86"/>
      <c r="R36" s="149"/>
      <c r="S36" s="143"/>
      <c r="T36" s="42">
        <f>S35+S34</f>
        <v>4.74</v>
      </c>
      <c r="U36" s="42" t="s">
        <v>45</v>
      </c>
      <c r="V36" s="86"/>
      <c r="W36" s="144"/>
      <c r="X36" s="143"/>
      <c r="Y36" s="24"/>
      <c r="Z36" s="25"/>
      <c r="AA36" s="86"/>
      <c r="AB36" s="144"/>
      <c r="AC36" s="143"/>
      <c r="AD36" s="24"/>
      <c r="AE36" s="25"/>
      <c r="AF36" s="86"/>
      <c r="AG36" s="144"/>
      <c r="AH36" s="143"/>
      <c r="AI36" s="24"/>
      <c r="AJ36" s="25"/>
      <c r="AK36" s="86"/>
      <c r="AL36" s="144"/>
      <c r="AM36" s="143"/>
      <c r="AN36" s="24"/>
      <c r="AO36" s="24"/>
      <c r="AP36" s="86"/>
      <c r="AQ36" s="138" t="s">
        <v>60</v>
      </c>
      <c r="AR36" s="14" t="s">
        <v>164</v>
      </c>
      <c r="AS36" s="7"/>
      <c r="AT36" s="7"/>
      <c r="AU36" s="7"/>
      <c r="AV36" s="7"/>
      <c r="AX36" s="7"/>
    </row>
    <row r="37" spans="2:52" x14ac:dyDescent="0.3">
      <c r="B37" s="145">
        <v>14</v>
      </c>
      <c r="C37" s="144">
        <v>7.46</v>
      </c>
      <c r="D37" s="143">
        <v>1.22</v>
      </c>
      <c r="E37" s="21">
        <v>0.36</v>
      </c>
      <c r="F37" s="67" t="s">
        <v>89</v>
      </c>
      <c r="G37" s="86"/>
      <c r="H37" s="144">
        <v>7.76</v>
      </c>
      <c r="I37" s="143">
        <v>2.69</v>
      </c>
      <c r="J37" s="20"/>
      <c r="K37" s="20"/>
      <c r="L37" s="86"/>
      <c r="M37" s="144">
        <v>7.47</v>
      </c>
      <c r="N37" s="143">
        <v>1.53</v>
      </c>
      <c r="O37" s="21">
        <v>0.35</v>
      </c>
      <c r="P37" s="23" t="s">
        <v>89</v>
      </c>
      <c r="Q37" s="86"/>
      <c r="R37" s="144">
        <v>7.78</v>
      </c>
      <c r="S37" s="146">
        <v>2.2400000000000002</v>
      </c>
      <c r="T37" s="21">
        <v>0.3</v>
      </c>
      <c r="U37" s="23" t="s">
        <v>89</v>
      </c>
      <c r="V37" s="86"/>
      <c r="W37" s="144">
        <v>7.79</v>
      </c>
      <c r="X37" s="143">
        <v>0.42</v>
      </c>
      <c r="Y37" s="21">
        <f>X37</f>
        <v>0.42</v>
      </c>
      <c r="Z37" s="23" t="s">
        <v>89</v>
      </c>
      <c r="AA37" s="86"/>
      <c r="AB37" s="144">
        <v>7.51</v>
      </c>
      <c r="AC37" s="143">
        <v>0.45</v>
      </c>
      <c r="AD37" s="21">
        <f>AC37</f>
        <v>0.45</v>
      </c>
      <c r="AE37" s="23" t="s">
        <v>89</v>
      </c>
      <c r="AF37" s="86"/>
      <c r="AG37" s="144">
        <v>7.57</v>
      </c>
      <c r="AH37" s="143">
        <v>0.68</v>
      </c>
      <c r="AI37" s="21">
        <f>AH37-AI39</f>
        <v>0.18000000000000005</v>
      </c>
      <c r="AJ37" s="23" t="s">
        <v>89</v>
      </c>
      <c r="AK37" s="86"/>
      <c r="AL37" s="144">
        <v>7.46</v>
      </c>
      <c r="AM37" s="143">
        <v>0.12</v>
      </c>
      <c r="AN37" s="21">
        <f>AM37</f>
        <v>0.12</v>
      </c>
      <c r="AO37" s="23" t="s">
        <v>89</v>
      </c>
      <c r="AP37" s="86"/>
      <c r="AQ37" s="138" t="s">
        <v>61</v>
      </c>
      <c r="AR37" s="14" t="s">
        <v>160</v>
      </c>
      <c r="AX37" s="14"/>
    </row>
    <row r="38" spans="2:52" s="14" customFormat="1" x14ac:dyDescent="0.3">
      <c r="B38" s="145"/>
      <c r="C38" s="144"/>
      <c r="D38" s="143"/>
      <c r="E38" s="49">
        <v>0.3</v>
      </c>
      <c r="F38" s="66" t="s">
        <v>51</v>
      </c>
      <c r="G38" s="86"/>
      <c r="H38" s="144"/>
      <c r="I38" s="143"/>
      <c r="J38" s="24"/>
      <c r="K38" s="24"/>
      <c r="L38" s="86"/>
      <c r="M38" s="144"/>
      <c r="N38" s="143"/>
      <c r="O38" s="49">
        <v>0.3</v>
      </c>
      <c r="P38" s="46" t="s">
        <v>51</v>
      </c>
      <c r="Q38" s="86"/>
      <c r="R38" s="144"/>
      <c r="S38" s="146"/>
      <c r="T38" s="49">
        <v>0.3</v>
      </c>
      <c r="U38" s="46" t="s">
        <v>51</v>
      </c>
      <c r="V38" s="86"/>
      <c r="W38" s="144"/>
      <c r="X38" s="143"/>
      <c r="Y38" s="24"/>
      <c r="Z38" s="25"/>
      <c r="AA38" s="86"/>
      <c r="AB38" s="144"/>
      <c r="AC38" s="143"/>
      <c r="AD38" s="24"/>
      <c r="AE38" s="25"/>
      <c r="AF38" s="86"/>
      <c r="AG38" s="144"/>
      <c r="AH38" s="143"/>
      <c r="AI38" s="24"/>
      <c r="AJ38" s="25"/>
      <c r="AK38" s="86"/>
      <c r="AL38" s="144"/>
      <c r="AM38" s="143"/>
      <c r="AN38" s="24"/>
      <c r="AO38" s="25"/>
      <c r="AP38" s="86"/>
      <c r="AQ38" s="138" t="s">
        <v>62</v>
      </c>
      <c r="AR38" s="14" t="s">
        <v>161</v>
      </c>
      <c r="AS38" s="7"/>
      <c r="AT38" s="7"/>
      <c r="AU38" s="7"/>
      <c r="AV38" s="7"/>
      <c r="AW38" s="7"/>
      <c r="AX38" s="7"/>
    </row>
    <row r="39" spans="2:52" s="14" customFormat="1" x14ac:dyDescent="0.3">
      <c r="B39" s="145"/>
      <c r="C39" s="144"/>
      <c r="D39" s="143"/>
      <c r="E39" s="42">
        <v>0.42</v>
      </c>
      <c r="F39" s="123" t="s">
        <v>48</v>
      </c>
      <c r="G39" s="86"/>
      <c r="H39" s="144"/>
      <c r="I39" s="143"/>
      <c r="J39" s="24"/>
      <c r="K39" s="24"/>
      <c r="L39" s="86"/>
      <c r="M39" s="144"/>
      <c r="N39" s="143"/>
      <c r="O39" s="42">
        <f>N37-O38</f>
        <v>1.23</v>
      </c>
      <c r="P39" s="42" t="s">
        <v>48</v>
      </c>
      <c r="Q39" s="86"/>
      <c r="R39" s="144"/>
      <c r="S39" s="146"/>
      <c r="T39" s="42">
        <v>1.64</v>
      </c>
      <c r="U39" s="42" t="s">
        <v>48</v>
      </c>
      <c r="V39" s="86"/>
      <c r="W39" s="144"/>
      <c r="X39" s="143"/>
      <c r="Y39" s="25"/>
      <c r="Z39" s="24"/>
      <c r="AA39" s="86"/>
      <c r="AB39" s="144"/>
      <c r="AC39" s="143"/>
      <c r="AD39" s="24"/>
      <c r="AE39" s="24"/>
      <c r="AF39" s="86"/>
      <c r="AG39" s="144"/>
      <c r="AH39" s="143"/>
      <c r="AI39" s="49">
        <v>0.5</v>
      </c>
      <c r="AJ39" s="49" t="s">
        <v>93</v>
      </c>
      <c r="AK39" s="86"/>
      <c r="AL39" s="144"/>
      <c r="AM39" s="143"/>
      <c r="AN39" s="24"/>
      <c r="AO39" s="24"/>
      <c r="AP39" s="86"/>
      <c r="AQ39" s="138" t="s">
        <v>142</v>
      </c>
      <c r="AR39" s="14" t="s">
        <v>167</v>
      </c>
      <c r="AS39" s="7"/>
      <c r="AT39" s="7"/>
      <c r="AU39" s="7"/>
      <c r="AV39" s="7"/>
      <c r="AW39" s="7"/>
    </row>
    <row r="40" spans="2:52" x14ac:dyDescent="0.3">
      <c r="B40" s="145">
        <v>15</v>
      </c>
      <c r="C40" s="144">
        <v>7.68</v>
      </c>
      <c r="D40" s="143">
        <v>7.77</v>
      </c>
      <c r="E40" s="60">
        <v>0.41</v>
      </c>
      <c r="F40" s="75" t="s">
        <v>105</v>
      </c>
      <c r="G40" s="86"/>
      <c r="H40" s="12">
        <v>7.87</v>
      </c>
      <c r="I40" s="11">
        <v>0.9</v>
      </c>
      <c r="J40" s="20"/>
      <c r="K40" s="20"/>
      <c r="L40" s="86"/>
      <c r="M40" s="12">
        <v>7.57</v>
      </c>
      <c r="N40" s="11">
        <v>0.45</v>
      </c>
      <c r="O40" s="20"/>
      <c r="P40" s="20"/>
      <c r="Q40" s="86"/>
      <c r="R40" s="12">
        <v>7.89</v>
      </c>
      <c r="S40" s="6">
        <v>0.36</v>
      </c>
      <c r="T40" s="20"/>
      <c r="U40" s="20"/>
      <c r="V40" s="86"/>
      <c r="W40" s="12">
        <v>7.87</v>
      </c>
      <c r="X40" s="11">
        <v>0.55000000000000004</v>
      </c>
      <c r="Z40" s="20"/>
      <c r="AA40" s="86"/>
      <c r="AB40" s="12">
        <v>7.58</v>
      </c>
      <c r="AC40" s="11">
        <v>0.57999999999999996</v>
      </c>
      <c r="AF40" s="86"/>
      <c r="AG40" s="12">
        <v>7.65</v>
      </c>
      <c r="AH40" s="11">
        <v>0.82</v>
      </c>
      <c r="AJ40" s="20"/>
      <c r="AK40" s="86"/>
      <c r="AL40" s="12">
        <v>7.57</v>
      </c>
      <c r="AM40" s="11">
        <v>0.37</v>
      </c>
      <c r="AO40" s="20"/>
      <c r="AP40" s="86"/>
      <c r="AQ40" s="138" t="s">
        <v>75</v>
      </c>
      <c r="AR40" s="14" t="s">
        <v>168</v>
      </c>
      <c r="AU40" s="14"/>
      <c r="AV40" s="14"/>
    </row>
    <row r="41" spans="2:52" x14ac:dyDescent="0.3">
      <c r="B41" s="145"/>
      <c r="C41" s="144"/>
      <c r="D41" s="143"/>
      <c r="E41" s="21">
        <v>6.24</v>
      </c>
      <c r="F41" s="126" t="s">
        <v>90</v>
      </c>
      <c r="G41" s="86"/>
      <c r="H41" s="144">
        <v>7.95</v>
      </c>
      <c r="I41" s="143">
        <v>0.97</v>
      </c>
      <c r="J41" s="20"/>
      <c r="K41" s="20"/>
      <c r="L41" s="86"/>
      <c r="M41" s="144">
        <v>7.69</v>
      </c>
      <c r="N41" s="143">
        <v>7.31</v>
      </c>
      <c r="O41" s="21">
        <v>6.4</v>
      </c>
      <c r="P41" s="23" t="s">
        <v>90</v>
      </c>
      <c r="Q41" s="86"/>
      <c r="R41" s="144">
        <v>8.01</v>
      </c>
      <c r="S41" s="146">
        <v>7.37</v>
      </c>
      <c r="T41" s="21">
        <f>Y41</f>
        <v>6.61</v>
      </c>
      <c r="U41" s="23" t="s">
        <v>90</v>
      </c>
      <c r="V41" s="86"/>
      <c r="W41" s="144">
        <v>7.99</v>
      </c>
      <c r="X41" s="143">
        <v>7.58</v>
      </c>
      <c r="Y41" s="23">
        <f>AD41</f>
        <v>6.61</v>
      </c>
      <c r="Z41" s="23" t="s">
        <v>90</v>
      </c>
      <c r="AA41" s="86"/>
      <c r="AB41" s="144">
        <v>7.7</v>
      </c>
      <c r="AC41" s="143">
        <v>7.31</v>
      </c>
      <c r="AD41" s="21">
        <f>AI41</f>
        <v>6.61</v>
      </c>
      <c r="AE41" s="23" t="s">
        <v>90</v>
      </c>
      <c r="AF41" s="86"/>
      <c r="AG41" s="144">
        <v>7.76</v>
      </c>
      <c r="AH41" s="143">
        <v>7.87</v>
      </c>
      <c r="AI41" s="21">
        <f>AN41</f>
        <v>6.61</v>
      </c>
      <c r="AJ41" s="23" t="s">
        <v>90</v>
      </c>
      <c r="AK41" s="86"/>
      <c r="AL41" s="144">
        <v>7.69</v>
      </c>
      <c r="AM41" s="143">
        <v>6.24</v>
      </c>
      <c r="AN41" s="21">
        <f>AM41+AM40</f>
        <v>6.61</v>
      </c>
      <c r="AO41" s="23" t="s">
        <v>90</v>
      </c>
      <c r="AP41" s="86"/>
      <c r="AQ41" s="138" t="s">
        <v>76</v>
      </c>
      <c r="AR41" s="14" t="s">
        <v>170</v>
      </c>
      <c r="AS41" s="14"/>
      <c r="AT41" s="14"/>
      <c r="AU41" s="14"/>
      <c r="AV41" s="14"/>
      <c r="AW41" s="14"/>
      <c r="AX41" s="14"/>
      <c r="AY41" s="14"/>
      <c r="AZ41" s="14"/>
    </row>
    <row r="42" spans="2:52" x14ac:dyDescent="0.3">
      <c r="B42" s="145"/>
      <c r="C42" s="144"/>
      <c r="D42" s="143"/>
      <c r="E42" s="46">
        <f>D40-E41</f>
        <v>1.5299999999999994</v>
      </c>
      <c r="F42" s="66" t="s">
        <v>40</v>
      </c>
      <c r="G42" s="86"/>
      <c r="H42" s="144"/>
      <c r="I42" s="143"/>
      <c r="J42" s="20"/>
      <c r="K42" s="20"/>
      <c r="L42" s="86"/>
      <c r="M42" s="144"/>
      <c r="N42" s="143"/>
      <c r="O42" s="46">
        <f>N41-O41</f>
        <v>0.90999999999999925</v>
      </c>
      <c r="P42" s="46" t="s">
        <v>40</v>
      </c>
      <c r="Q42" s="86"/>
      <c r="R42" s="144"/>
      <c r="S42" s="146"/>
      <c r="T42" s="46">
        <f>S41-T41+S40</f>
        <v>1.1199999999999997</v>
      </c>
      <c r="U42" s="46" t="s">
        <v>40</v>
      </c>
      <c r="V42" s="86"/>
      <c r="W42" s="144"/>
      <c r="X42" s="143"/>
      <c r="Y42" s="46">
        <v>1.22</v>
      </c>
      <c r="Z42" s="46" t="s">
        <v>40</v>
      </c>
      <c r="AA42" s="86"/>
      <c r="AB42" s="144"/>
      <c r="AC42" s="143"/>
      <c r="AD42" s="46">
        <f>AC41-AD41+AC40</f>
        <v>1.2799999999999994</v>
      </c>
      <c r="AE42" s="46" t="s">
        <v>40</v>
      </c>
      <c r="AF42" s="86"/>
      <c r="AG42" s="144"/>
      <c r="AH42" s="143"/>
      <c r="AI42" s="46">
        <v>1.58</v>
      </c>
      <c r="AJ42" s="46" t="s">
        <v>40</v>
      </c>
      <c r="AK42" s="86"/>
      <c r="AL42" s="144"/>
      <c r="AM42" s="143"/>
      <c r="AN42" s="24"/>
      <c r="AO42" s="24"/>
      <c r="AP42" s="86"/>
      <c r="AQ42" s="119" t="s">
        <v>138</v>
      </c>
      <c r="AR42" s="140" t="s">
        <v>163</v>
      </c>
      <c r="AS42" s="14"/>
      <c r="AT42" s="14"/>
      <c r="AU42" s="14"/>
      <c r="AV42" s="14"/>
      <c r="AW42" s="14"/>
      <c r="AX42" s="14"/>
      <c r="AY42" s="14"/>
      <c r="AZ42" s="14"/>
    </row>
    <row r="43" spans="2:52" x14ac:dyDescent="0.3">
      <c r="B43" s="145">
        <v>16</v>
      </c>
      <c r="C43" s="144">
        <v>7.77</v>
      </c>
      <c r="D43" s="143">
        <v>0.94</v>
      </c>
      <c r="E43" s="47">
        <v>0.54</v>
      </c>
      <c r="F43" s="95" t="s">
        <v>36</v>
      </c>
      <c r="G43" s="86"/>
      <c r="H43" s="12">
        <v>8.18</v>
      </c>
      <c r="I43" s="11">
        <v>0.33</v>
      </c>
      <c r="J43" s="20"/>
      <c r="K43" s="20"/>
      <c r="L43" s="86"/>
      <c r="M43" s="144">
        <v>7.88</v>
      </c>
      <c r="N43" s="143">
        <v>0.47</v>
      </c>
      <c r="O43" s="47">
        <v>7.0000000000000007E-2</v>
      </c>
      <c r="P43" s="47" t="s">
        <v>36</v>
      </c>
      <c r="Q43" s="86"/>
      <c r="R43" s="12">
        <v>8.1999999999999993</v>
      </c>
      <c r="S43" s="6">
        <v>0.43</v>
      </c>
      <c r="T43" s="48">
        <f>S43</f>
        <v>0.43</v>
      </c>
      <c r="U43" s="47" t="s">
        <v>36</v>
      </c>
      <c r="V43" s="86"/>
      <c r="W43" s="12">
        <v>8.19</v>
      </c>
      <c r="X43" s="11">
        <v>0.46</v>
      </c>
      <c r="Y43" s="48">
        <f>X43</f>
        <v>0.46</v>
      </c>
      <c r="Z43" s="47" t="s">
        <v>36</v>
      </c>
      <c r="AA43" s="86"/>
      <c r="AB43" s="12">
        <v>7.84</v>
      </c>
      <c r="AC43" s="11">
        <v>0.65</v>
      </c>
      <c r="AD43" s="48">
        <f>AC43</f>
        <v>0.65</v>
      </c>
      <c r="AE43" s="47" t="s">
        <v>36</v>
      </c>
      <c r="AF43" s="86"/>
      <c r="AG43" s="144">
        <v>7.95</v>
      </c>
      <c r="AH43" s="143">
        <v>0.37</v>
      </c>
      <c r="AI43" s="48">
        <v>0.87</v>
      </c>
      <c r="AJ43" s="47" t="s">
        <v>36</v>
      </c>
      <c r="AK43" s="86"/>
      <c r="AL43" s="144">
        <v>7.88</v>
      </c>
      <c r="AM43" s="143">
        <v>0.35</v>
      </c>
      <c r="AN43" s="47">
        <f>AM43</f>
        <v>0.35</v>
      </c>
      <c r="AO43" s="47" t="s">
        <v>36</v>
      </c>
      <c r="AP43" s="86"/>
      <c r="AQ43" s="119" t="s">
        <v>76</v>
      </c>
      <c r="AR43" s="140" t="s">
        <v>163</v>
      </c>
    </row>
    <row r="44" spans="2:52" x14ac:dyDescent="0.3">
      <c r="B44" s="145"/>
      <c r="C44" s="144"/>
      <c r="D44" s="143"/>
      <c r="E44" s="49">
        <v>0.4</v>
      </c>
      <c r="F44" s="130" t="s">
        <v>94</v>
      </c>
      <c r="G44" s="86"/>
      <c r="H44" s="12">
        <v>8.36</v>
      </c>
      <c r="I44" s="11">
        <v>2.38</v>
      </c>
      <c r="J44" s="20"/>
      <c r="K44" s="20"/>
      <c r="L44" s="86"/>
      <c r="M44" s="144"/>
      <c r="N44" s="143"/>
      <c r="O44" s="49">
        <v>0.4</v>
      </c>
      <c r="P44" s="49" t="s">
        <v>94</v>
      </c>
      <c r="Q44" s="86"/>
      <c r="R44" s="12">
        <v>8.33</v>
      </c>
      <c r="S44" s="6">
        <v>0.62</v>
      </c>
      <c r="T44" s="49">
        <v>0.4</v>
      </c>
      <c r="U44" s="49" t="s">
        <v>94</v>
      </c>
      <c r="V44" s="86"/>
      <c r="W44" s="12">
        <v>8.2899999999999991</v>
      </c>
      <c r="X44" s="11">
        <v>7.0000000000000007E-2</v>
      </c>
      <c r="Y44" s="49">
        <v>0.37</v>
      </c>
      <c r="Z44" s="49" t="s">
        <v>94</v>
      </c>
      <c r="AA44" s="86"/>
      <c r="AB44" s="12">
        <v>7.91</v>
      </c>
      <c r="AC44" s="11">
        <v>0.51</v>
      </c>
      <c r="AD44" s="49">
        <f>AC44</f>
        <v>0.51</v>
      </c>
      <c r="AE44" s="49" t="s">
        <v>94</v>
      </c>
      <c r="AF44" s="86"/>
      <c r="AG44" s="144"/>
      <c r="AH44" s="143"/>
      <c r="AI44" s="22"/>
      <c r="AJ44" s="22"/>
      <c r="AK44" s="86"/>
      <c r="AL44" s="144"/>
      <c r="AM44" s="143"/>
      <c r="AN44" s="22"/>
      <c r="AO44" s="22"/>
      <c r="AP44" s="86"/>
      <c r="AQ44" s="119" t="s">
        <v>139</v>
      </c>
      <c r="AR44" s="139" t="s">
        <v>162</v>
      </c>
    </row>
    <row r="45" spans="2:52" x14ac:dyDescent="0.3">
      <c r="B45" s="145">
        <v>17</v>
      </c>
      <c r="C45" s="144">
        <v>8.06</v>
      </c>
      <c r="D45" s="143">
        <v>1.86</v>
      </c>
      <c r="E45" s="60">
        <v>0.1</v>
      </c>
      <c r="F45" s="106" t="s">
        <v>103</v>
      </c>
      <c r="G45" s="86"/>
      <c r="H45" s="144">
        <v>8.49</v>
      </c>
      <c r="I45" s="143">
        <v>0.35</v>
      </c>
      <c r="J45" s="22"/>
      <c r="K45" s="22"/>
      <c r="L45" s="86"/>
      <c r="M45" s="144">
        <v>8.09</v>
      </c>
      <c r="N45" s="143">
        <v>1.46</v>
      </c>
      <c r="O45" s="60">
        <v>0.1</v>
      </c>
      <c r="P45" s="106" t="s">
        <v>103</v>
      </c>
      <c r="Q45" s="86"/>
      <c r="R45" s="144">
        <v>8.44</v>
      </c>
      <c r="S45" s="146">
        <v>2.36</v>
      </c>
      <c r="T45" s="7"/>
      <c r="U45" s="7"/>
      <c r="V45" s="86"/>
      <c r="W45" s="144">
        <v>8.4</v>
      </c>
      <c r="X45" s="143">
        <v>0.16</v>
      </c>
      <c r="Y45" s="24"/>
      <c r="Z45" s="22"/>
      <c r="AA45" s="86"/>
      <c r="AB45" s="144">
        <v>8.0299999999999994</v>
      </c>
      <c r="AC45" s="143">
        <v>0.14000000000000001</v>
      </c>
      <c r="AF45" s="86"/>
      <c r="AG45" s="144">
        <v>8.18</v>
      </c>
      <c r="AH45" s="143">
        <v>0.2</v>
      </c>
      <c r="AI45" s="22"/>
      <c r="AJ45" s="22"/>
      <c r="AK45" s="86"/>
      <c r="AL45" s="144">
        <v>8.1</v>
      </c>
      <c r="AM45" s="143">
        <v>0.21</v>
      </c>
      <c r="AN45" s="22"/>
      <c r="AO45" s="22"/>
      <c r="AP45" s="86"/>
      <c r="AQ45" s="119" t="s">
        <v>140</v>
      </c>
      <c r="AR45" s="139" t="s">
        <v>162</v>
      </c>
      <c r="AX45" s="14"/>
    </row>
    <row r="46" spans="2:52" s="14" customFormat="1" x14ac:dyDescent="0.3">
      <c r="B46" s="145"/>
      <c r="C46" s="144"/>
      <c r="D46" s="143"/>
      <c r="E46" s="28">
        <v>1.56</v>
      </c>
      <c r="F46" s="131" t="s">
        <v>47</v>
      </c>
      <c r="G46" s="86"/>
      <c r="H46" s="144"/>
      <c r="I46" s="143"/>
      <c r="J46" s="25"/>
      <c r="K46" s="25"/>
      <c r="L46" s="86"/>
      <c r="M46" s="144"/>
      <c r="N46" s="143"/>
      <c r="O46" s="28">
        <v>1.1599999999999999</v>
      </c>
      <c r="P46" s="28" t="s">
        <v>47</v>
      </c>
      <c r="Q46" s="86"/>
      <c r="R46" s="144"/>
      <c r="S46" s="146"/>
      <c r="T46" s="28">
        <f>S45+S44-T44</f>
        <v>2.58</v>
      </c>
      <c r="U46" s="28" t="s">
        <v>47</v>
      </c>
      <c r="V46" s="86"/>
      <c r="W46" s="144"/>
      <c r="X46" s="143"/>
      <c r="Y46" s="24"/>
      <c r="Z46" s="25"/>
      <c r="AA46" s="86"/>
      <c r="AB46" s="144"/>
      <c r="AC46" s="143"/>
      <c r="AD46" s="24"/>
      <c r="AE46" s="24"/>
      <c r="AF46" s="86"/>
      <c r="AG46" s="144"/>
      <c r="AH46" s="143"/>
      <c r="AI46" s="25"/>
      <c r="AJ46" s="25"/>
      <c r="AK46" s="86"/>
      <c r="AL46" s="144"/>
      <c r="AM46" s="143"/>
      <c r="AN46" s="25"/>
      <c r="AO46" s="25"/>
      <c r="AP46" s="86"/>
      <c r="AQ46" s="119" t="s">
        <v>141</v>
      </c>
      <c r="AR46" s="139" t="s">
        <v>144</v>
      </c>
      <c r="AS46" s="7"/>
      <c r="AT46" s="7"/>
      <c r="AU46" s="7"/>
      <c r="AV46" s="7"/>
      <c r="AW46" s="7"/>
      <c r="AX46" s="7"/>
    </row>
    <row r="47" spans="2:52" x14ac:dyDescent="0.3">
      <c r="B47" s="145"/>
      <c r="C47" s="144"/>
      <c r="D47" s="143"/>
      <c r="E47" s="49">
        <v>0.2</v>
      </c>
      <c r="F47" s="66" t="s">
        <v>91</v>
      </c>
      <c r="G47" s="86"/>
      <c r="H47" s="144"/>
      <c r="I47" s="143"/>
      <c r="J47" s="22"/>
      <c r="K47" s="22"/>
      <c r="L47" s="86"/>
      <c r="M47" s="144"/>
      <c r="N47" s="143"/>
      <c r="O47" s="49">
        <v>0.2</v>
      </c>
      <c r="P47" s="46" t="s">
        <v>91</v>
      </c>
      <c r="Q47" s="86"/>
      <c r="R47" s="144"/>
      <c r="S47" s="146"/>
      <c r="T47" s="49">
        <v>0.2</v>
      </c>
      <c r="U47" s="46" t="s">
        <v>91</v>
      </c>
      <c r="V47" s="86"/>
      <c r="W47" s="144"/>
      <c r="X47" s="143"/>
      <c r="Y47" s="49">
        <f>X45+X47</f>
        <v>0.16</v>
      </c>
      <c r="Z47" s="46" t="s">
        <v>91</v>
      </c>
      <c r="AA47" s="86"/>
      <c r="AB47" s="12">
        <v>8.11</v>
      </c>
      <c r="AC47" s="11">
        <v>0.16</v>
      </c>
      <c r="AD47" s="49">
        <f>AC45+AC47</f>
        <v>0.30000000000000004</v>
      </c>
      <c r="AE47" s="46" t="s">
        <v>91</v>
      </c>
      <c r="AF47" s="86"/>
      <c r="AG47" s="144"/>
      <c r="AH47" s="143"/>
      <c r="AI47" s="49">
        <f>AH45+AH48</f>
        <v>0.31</v>
      </c>
      <c r="AJ47" s="46" t="s">
        <v>91</v>
      </c>
      <c r="AK47" s="86"/>
      <c r="AL47" s="144"/>
      <c r="AM47" s="143"/>
      <c r="AN47" s="22"/>
      <c r="AO47" s="22"/>
      <c r="AP47" s="86"/>
      <c r="AQ47" s="138" t="s">
        <v>77</v>
      </c>
      <c r="AR47" s="7" t="s">
        <v>151</v>
      </c>
      <c r="AU47" s="14"/>
      <c r="AV47" s="14"/>
      <c r="AW47" s="14"/>
    </row>
    <row r="48" spans="2:52" x14ac:dyDescent="0.3">
      <c r="B48" s="145">
        <v>18</v>
      </c>
      <c r="C48" s="144">
        <v>8.4</v>
      </c>
      <c r="D48" s="143">
        <v>0.93</v>
      </c>
      <c r="E48" s="23">
        <v>0.4</v>
      </c>
      <c r="F48" s="67" t="s">
        <v>87</v>
      </c>
      <c r="G48" s="86"/>
      <c r="H48" s="144">
        <v>8.59</v>
      </c>
      <c r="I48" s="143">
        <v>0.75</v>
      </c>
      <c r="J48" s="22"/>
      <c r="K48" s="22"/>
      <c r="L48" s="86"/>
      <c r="M48" s="144">
        <v>8.3000000000000007</v>
      </c>
      <c r="N48" s="146">
        <v>0.63</v>
      </c>
      <c r="O48" s="23">
        <v>0.43</v>
      </c>
      <c r="P48" s="23" t="s">
        <v>87</v>
      </c>
      <c r="Q48" s="86"/>
      <c r="R48" s="144">
        <v>8.6300000000000008</v>
      </c>
      <c r="S48" s="146">
        <v>0.65</v>
      </c>
      <c r="T48" s="23">
        <v>0.45</v>
      </c>
      <c r="U48" s="23" t="s">
        <v>87</v>
      </c>
      <c r="V48" s="86"/>
      <c r="W48" s="144">
        <v>8.6199999999999992</v>
      </c>
      <c r="X48" s="143">
        <v>0.43</v>
      </c>
      <c r="Y48" s="23">
        <f>X48</f>
        <v>0.43</v>
      </c>
      <c r="Z48" s="23" t="s">
        <v>87</v>
      </c>
      <c r="AA48" s="86"/>
      <c r="AB48" s="144">
        <v>8.31</v>
      </c>
      <c r="AC48" s="143">
        <v>0.54</v>
      </c>
      <c r="AD48" s="23">
        <f>AC48</f>
        <v>0.54</v>
      </c>
      <c r="AE48" s="23" t="s">
        <v>87</v>
      </c>
      <c r="AF48" s="86"/>
      <c r="AG48" s="12">
        <v>8.35</v>
      </c>
      <c r="AH48" s="11">
        <v>0.11</v>
      </c>
      <c r="AI48" s="21">
        <f>AH49</f>
        <v>0.55000000000000004</v>
      </c>
      <c r="AJ48" s="23" t="s">
        <v>87</v>
      </c>
      <c r="AK48" s="86"/>
      <c r="AL48" s="144">
        <v>8.32</v>
      </c>
      <c r="AM48" s="143">
        <v>0.25</v>
      </c>
      <c r="AN48" s="23">
        <f>AM48+AM45</f>
        <v>0.45999999999999996</v>
      </c>
      <c r="AO48" s="23" t="s">
        <v>87</v>
      </c>
      <c r="AP48" s="86"/>
      <c r="AQ48" s="138" t="s">
        <v>78</v>
      </c>
      <c r="AR48" s="7" t="s">
        <v>171</v>
      </c>
      <c r="AV48" s="14"/>
      <c r="AW48" s="14"/>
    </row>
    <row r="49" spans="2:50" x14ac:dyDescent="0.3">
      <c r="B49" s="145"/>
      <c r="C49" s="144"/>
      <c r="D49" s="143"/>
      <c r="E49" s="60">
        <f>D48-E48</f>
        <v>0.53</v>
      </c>
      <c r="F49" s="132" t="s">
        <v>70</v>
      </c>
      <c r="G49" s="86"/>
      <c r="H49" s="144"/>
      <c r="I49" s="143"/>
      <c r="J49" s="22"/>
      <c r="K49" s="22"/>
      <c r="L49" s="86"/>
      <c r="M49" s="144"/>
      <c r="N49" s="146"/>
      <c r="Q49" s="86"/>
      <c r="R49" s="144"/>
      <c r="S49" s="146"/>
      <c r="V49" s="86"/>
      <c r="W49" s="144"/>
      <c r="X49" s="143"/>
      <c r="AA49" s="86"/>
      <c r="AB49" s="144"/>
      <c r="AC49" s="143"/>
      <c r="AF49" s="86"/>
      <c r="AG49" s="12">
        <v>8.4</v>
      </c>
      <c r="AH49" s="11">
        <v>0.55000000000000004</v>
      </c>
      <c r="AK49" s="86"/>
      <c r="AL49" s="144"/>
      <c r="AM49" s="143"/>
      <c r="AP49" s="86"/>
      <c r="AQ49" s="119" t="s">
        <v>123</v>
      </c>
      <c r="AR49" s="139" t="s">
        <v>144</v>
      </c>
    </row>
    <row r="50" spans="2:50" x14ac:dyDescent="0.3">
      <c r="B50" s="145">
        <v>19</v>
      </c>
      <c r="C50" s="144">
        <v>8.52</v>
      </c>
      <c r="D50" s="143">
        <v>14.77</v>
      </c>
      <c r="E50" s="47">
        <v>0.5</v>
      </c>
      <c r="F50" s="95" t="s">
        <v>36</v>
      </c>
      <c r="G50" s="86"/>
      <c r="H50" s="144">
        <v>8.7899999999999991</v>
      </c>
      <c r="I50" s="143">
        <v>2.95</v>
      </c>
      <c r="J50" s="22"/>
      <c r="K50" s="22"/>
      <c r="L50" s="86"/>
      <c r="M50" s="144">
        <v>8.5299999999999994</v>
      </c>
      <c r="N50" s="146">
        <v>14.6</v>
      </c>
      <c r="O50" s="47">
        <v>0.5</v>
      </c>
      <c r="P50" s="47" t="s">
        <v>36</v>
      </c>
      <c r="Q50" s="86"/>
      <c r="R50" s="12">
        <v>8.74</v>
      </c>
      <c r="S50" s="11">
        <v>0.6</v>
      </c>
      <c r="T50" s="47">
        <f>S50</f>
        <v>0.6</v>
      </c>
      <c r="U50" s="47" t="s">
        <v>36</v>
      </c>
      <c r="V50" s="86"/>
      <c r="W50" s="12">
        <v>8.7100000000000009</v>
      </c>
      <c r="X50" s="11">
        <v>0.56000000000000005</v>
      </c>
      <c r="Y50" s="47">
        <f>X50</f>
        <v>0.56000000000000005</v>
      </c>
      <c r="Z50" s="47" t="s">
        <v>36</v>
      </c>
      <c r="AA50" s="86"/>
      <c r="AB50" s="12">
        <v>8.41</v>
      </c>
      <c r="AC50" s="11">
        <v>0.59</v>
      </c>
      <c r="AD50" s="47">
        <f>AC50</f>
        <v>0.59</v>
      </c>
      <c r="AE50" s="47" t="s">
        <v>36</v>
      </c>
      <c r="AF50" s="86"/>
      <c r="AG50" s="12">
        <v>8.4700000000000006</v>
      </c>
      <c r="AH50" s="11">
        <v>0.64</v>
      </c>
      <c r="AI50" s="48">
        <f>AH50</f>
        <v>0.64</v>
      </c>
      <c r="AJ50" s="47" t="s">
        <v>36</v>
      </c>
      <c r="AK50" s="86"/>
      <c r="AL50" s="12">
        <v>8.41</v>
      </c>
      <c r="AM50" s="11">
        <v>0.51</v>
      </c>
      <c r="AN50" s="47">
        <f>AM50</f>
        <v>0.51</v>
      </c>
      <c r="AO50" s="47" t="s">
        <v>36</v>
      </c>
      <c r="AP50" s="86"/>
      <c r="AQ50" s="138" t="s">
        <v>136</v>
      </c>
      <c r="AR50" s="7" t="s">
        <v>169</v>
      </c>
      <c r="AU50" s="14"/>
    </row>
    <row r="51" spans="2:50" x14ac:dyDescent="0.3">
      <c r="B51" s="145"/>
      <c r="C51" s="144"/>
      <c r="D51" s="143"/>
      <c r="E51" s="23">
        <f>AN51</f>
        <v>10.75</v>
      </c>
      <c r="F51" s="126" t="s">
        <v>88</v>
      </c>
      <c r="G51" s="86"/>
      <c r="H51" s="144"/>
      <c r="I51" s="143"/>
      <c r="J51" s="22"/>
      <c r="K51" s="22"/>
      <c r="L51" s="86"/>
      <c r="M51" s="144"/>
      <c r="N51" s="146"/>
      <c r="O51" s="23">
        <f>AN51</f>
        <v>10.75</v>
      </c>
      <c r="P51" s="23" t="s">
        <v>88</v>
      </c>
      <c r="Q51" s="86"/>
      <c r="R51" s="144">
        <v>8.8699999999999992</v>
      </c>
      <c r="S51" s="146">
        <v>12.87</v>
      </c>
      <c r="T51" s="21">
        <f>AN51</f>
        <v>10.75</v>
      </c>
      <c r="U51" s="23" t="s">
        <v>88</v>
      </c>
      <c r="V51" s="86"/>
      <c r="W51" s="144">
        <v>8.84</v>
      </c>
      <c r="X51" s="146">
        <v>11.97</v>
      </c>
      <c r="Y51" s="23">
        <f>AN51</f>
        <v>10.75</v>
      </c>
      <c r="Z51" s="23" t="s">
        <v>88</v>
      </c>
      <c r="AA51" s="86"/>
      <c r="AB51" s="144">
        <v>8.5299999999999994</v>
      </c>
      <c r="AC51" s="143">
        <v>12.47</v>
      </c>
      <c r="AD51" s="21">
        <f>AN51</f>
        <v>10.75</v>
      </c>
      <c r="AE51" s="23" t="s">
        <v>88</v>
      </c>
      <c r="AF51" s="86"/>
      <c r="AG51" s="144">
        <v>8.6</v>
      </c>
      <c r="AH51" s="143">
        <v>11.83</v>
      </c>
      <c r="AI51" s="21">
        <f>AN51</f>
        <v>10.75</v>
      </c>
      <c r="AJ51" s="23" t="s">
        <v>88</v>
      </c>
      <c r="AK51" s="86"/>
      <c r="AL51" s="144">
        <v>8.5299999999999994</v>
      </c>
      <c r="AM51" s="143">
        <v>10.4</v>
      </c>
      <c r="AN51" s="21">
        <f>AM51+AM54</f>
        <v>10.75</v>
      </c>
      <c r="AO51" s="23" t="s">
        <v>88</v>
      </c>
      <c r="AP51" s="86"/>
      <c r="AQ51" s="138" t="s">
        <v>137</v>
      </c>
      <c r="AR51" s="7" t="s">
        <v>165</v>
      </c>
      <c r="AU51" s="14"/>
      <c r="AX51" s="14"/>
    </row>
    <row r="52" spans="2:50" s="14" customFormat="1" x14ac:dyDescent="0.3">
      <c r="B52" s="145"/>
      <c r="C52" s="144"/>
      <c r="D52" s="143"/>
      <c r="E52" s="42">
        <v>0.08</v>
      </c>
      <c r="F52" s="96" t="s">
        <v>49</v>
      </c>
      <c r="G52" s="86"/>
      <c r="H52" s="144"/>
      <c r="I52" s="143"/>
      <c r="J52" s="25"/>
      <c r="K52" s="25"/>
      <c r="L52" s="86"/>
      <c r="M52" s="144"/>
      <c r="N52" s="146"/>
      <c r="O52" s="42">
        <v>1</v>
      </c>
      <c r="P52" s="42" t="s">
        <v>49</v>
      </c>
      <c r="Q52" s="86"/>
      <c r="R52" s="144"/>
      <c r="S52" s="146"/>
      <c r="T52" s="42">
        <v>1.59</v>
      </c>
      <c r="U52" s="42" t="s">
        <v>49</v>
      </c>
      <c r="V52" s="86"/>
      <c r="W52" s="144"/>
      <c r="X52" s="146"/>
      <c r="Y52" s="25"/>
      <c r="Z52" s="24"/>
      <c r="AA52" s="86"/>
      <c r="AB52" s="144"/>
      <c r="AC52" s="143"/>
      <c r="AD52" s="24"/>
      <c r="AE52" s="24"/>
      <c r="AF52" s="86"/>
      <c r="AG52" s="144"/>
      <c r="AH52" s="143"/>
      <c r="AI52" s="24"/>
      <c r="AJ52" s="24"/>
      <c r="AK52" s="86"/>
      <c r="AL52" s="144"/>
      <c r="AM52" s="143"/>
      <c r="AN52" s="24"/>
      <c r="AO52" s="24"/>
      <c r="AP52" s="86"/>
      <c r="AQ52" s="7"/>
      <c r="AR52" s="7"/>
      <c r="AS52" s="7"/>
      <c r="AT52" s="7"/>
      <c r="AU52" s="7"/>
      <c r="AV52" s="7"/>
      <c r="AW52" s="7"/>
    </row>
    <row r="53" spans="2:50" s="14" customFormat="1" x14ac:dyDescent="0.3">
      <c r="B53" s="145"/>
      <c r="C53" s="144"/>
      <c r="D53" s="143"/>
      <c r="E53" s="49">
        <v>1.02</v>
      </c>
      <c r="F53" s="79" t="s">
        <v>41</v>
      </c>
      <c r="G53" s="86"/>
      <c r="H53" s="144"/>
      <c r="I53" s="143"/>
      <c r="J53" s="25"/>
      <c r="K53" s="25"/>
      <c r="L53" s="86"/>
      <c r="M53" s="144"/>
      <c r="N53" s="146"/>
      <c r="O53" s="49">
        <v>1.43</v>
      </c>
      <c r="P53" s="49" t="s">
        <v>41</v>
      </c>
      <c r="Q53" s="86"/>
      <c r="R53" s="144"/>
      <c r="S53" s="146"/>
      <c r="T53" s="49">
        <v>1.42</v>
      </c>
      <c r="U53" s="49" t="s">
        <v>41</v>
      </c>
      <c r="V53" s="86"/>
      <c r="W53" s="144"/>
      <c r="X53" s="146"/>
      <c r="Y53" s="46">
        <f>X51-Y51+X54+X55</f>
        <v>2.2000000000000006</v>
      </c>
      <c r="Z53" s="49" t="s">
        <v>41</v>
      </c>
      <c r="AA53" s="86"/>
      <c r="AB53" s="144"/>
      <c r="AC53" s="143"/>
      <c r="AD53" s="49">
        <v>2.2799999999999998</v>
      </c>
      <c r="AE53" s="49" t="s">
        <v>41</v>
      </c>
      <c r="AF53" s="86"/>
      <c r="AG53" s="144"/>
      <c r="AH53" s="143"/>
      <c r="AI53" s="49">
        <f>AH51-AI51+AH54</f>
        <v>2.02</v>
      </c>
      <c r="AJ53" s="49" t="s">
        <v>41</v>
      </c>
      <c r="AK53" s="86"/>
      <c r="AL53" s="144"/>
      <c r="AM53" s="143"/>
      <c r="AN53" s="24"/>
      <c r="AO53" s="24"/>
      <c r="AP53" s="86"/>
      <c r="AX53" s="7"/>
    </row>
    <row r="54" spans="2:50" x14ac:dyDescent="0.3">
      <c r="B54" s="145"/>
      <c r="C54" s="144"/>
      <c r="D54" s="143"/>
      <c r="E54" s="60">
        <v>2.42</v>
      </c>
      <c r="F54" s="75" t="s">
        <v>71</v>
      </c>
      <c r="G54" s="86"/>
      <c r="H54" s="12">
        <v>9.0299999999999994</v>
      </c>
      <c r="I54" s="11">
        <v>1.04</v>
      </c>
      <c r="J54" s="20"/>
      <c r="K54" s="20"/>
      <c r="L54" s="86"/>
      <c r="M54" s="144">
        <v>8.69</v>
      </c>
      <c r="N54" s="146">
        <v>2.08</v>
      </c>
      <c r="O54" s="60">
        <v>2.42</v>
      </c>
      <c r="P54" s="60" t="s">
        <v>71</v>
      </c>
      <c r="Q54" s="86"/>
      <c r="R54" s="144">
        <v>9.01</v>
      </c>
      <c r="S54" s="146">
        <v>2.69</v>
      </c>
      <c r="U54" s="25"/>
      <c r="V54" s="86"/>
      <c r="W54" s="12">
        <v>9.0299999999999994</v>
      </c>
      <c r="X54" s="11">
        <v>0.8</v>
      </c>
      <c r="Z54" s="20"/>
      <c r="AA54" s="86"/>
      <c r="AB54" s="144">
        <v>8.73</v>
      </c>
      <c r="AC54" s="143">
        <v>0.96</v>
      </c>
      <c r="AD54" s="22"/>
      <c r="AE54" s="22"/>
      <c r="AF54" s="86"/>
      <c r="AG54" s="144">
        <v>8.8000000000000007</v>
      </c>
      <c r="AH54" s="143">
        <v>0.94</v>
      </c>
      <c r="AI54" s="22"/>
      <c r="AJ54" s="22"/>
      <c r="AK54" s="86"/>
      <c r="AL54" s="144">
        <v>8.73</v>
      </c>
      <c r="AM54" s="143">
        <v>0.35</v>
      </c>
      <c r="AN54" s="22"/>
      <c r="AO54" s="22"/>
      <c r="AP54" s="86"/>
    </row>
    <row r="55" spans="2:50" x14ac:dyDescent="0.3">
      <c r="B55" s="145"/>
      <c r="C55" s="144"/>
      <c r="D55" s="143"/>
      <c r="E55" s="22"/>
      <c r="F55" s="103"/>
      <c r="G55" s="86"/>
      <c r="H55" s="12">
        <v>9.15</v>
      </c>
      <c r="I55" s="11">
        <v>1.42</v>
      </c>
      <c r="J55" s="20"/>
      <c r="K55" s="20"/>
      <c r="L55" s="86"/>
      <c r="M55" s="144"/>
      <c r="N55" s="146"/>
      <c r="O55" s="22"/>
      <c r="P55" s="22"/>
      <c r="Q55" s="86"/>
      <c r="R55" s="144"/>
      <c r="S55" s="146"/>
      <c r="T55" s="25"/>
      <c r="V55" s="86"/>
      <c r="W55" s="12">
        <v>9.1300000000000008</v>
      </c>
      <c r="X55" s="11">
        <v>0.18</v>
      </c>
      <c r="Z55" s="20"/>
      <c r="AA55" s="86"/>
      <c r="AB55" s="144"/>
      <c r="AC55" s="143"/>
      <c r="AD55" s="22"/>
      <c r="AE55" s="22"/>
      <c r="AF55" s="86"/>
      <c r="AG55" s="144"/>
      <c r="AH55" s="143"/>
      <c r="AI55" s="22"/>
      <c r="AJ55" s="22"/>
      <c r="AK55" s="86"/>
      <c r="AL55" s="144"/>
      <c r="AM55" s="143"/>
      <c r="AN55" s="22"/>
      <c r="AO55" s="22"/>
      <c r="AP55" s="86"/>
    </row>
    <row r="56" spans="2:50" x14ac:dyDescent="0.3">
      <c r="B56" s="114">
        <v>20</v>
      </c>
      <c r="C56" s="12">
        <v>8.81</v>
      </c>
      <c r="D56" s="11">
        <v>0.92</v>
      </c>
      <c r="E56" s="30">
        <v>1.1200000000000001</v>
      </c>
      <c r="F56" s="133" t="s">
        <v>50</v>
      </c>
      <c r="G56" s="86"/>
      <c r="H56" s="144">
        <v>9.2200000000000006</v>
      </c>
      <c r="I56" s="143">
        <v>1.0900000000000001</v>
      </c>
      <c r="J56" s="22"/>
      <c r="K56" s="22"/>
      <c r="L56" s="86"/>
      <c r="M56" s="144">
        <v>8.91</v>
      </c>
      <c r="N56" s="146">
        <v>0.8</v>
      </c>
      <c r="O56" s="30">
        <v>1.4</v>
      </c>
      <c r="P56" s="44" t="s">
        <v>50</v>
      </c>
      <c r="Q56" s="86"/>
      <c r="R56" s="144">
        <v>9.25</v>
      </c>
      <c r="S56" s="146">
        <v>0.48</v>
      </c>
      <c r="T56" s="30">
        <v>1.8</v>
      </c>
      <c r="U56" s="44" t="s">
        <v>50</v>
      </c>
      <c r="V56" s="86"/>
      <c r="W56" s="144">
        <v>9.2100000000000009</v>
      </c>
      <c r="X56" s="143">
        <v>0.19</v>
      </c>
      <c r="Z56" s="22"/>
      <c r="AA56" s="86"/>
      <c r="AB56" s="144">
        <v>8.89</v>
      </c>
      <c r="AC56" s="143">
        <v>0.2</v>
      </c>
      <c r="AD56" s="22"/>
      <c r="AE56" s="22"/>
      <c r="AF56" s="86"/>
      <c r="AG56" s="144">
        <v>8.9700000000000006</v>
      </c>
      <c r="AH56" s="143">
        <v>0.11</v>
      </c>
      <c r="AI56" s="22"/>
      <c r="AJ56" s="22"/>
      <c r="AK56" s="86"/>
      <c r="AL56" s="144">
        <v>8.9</v>
      </c>
      <c r="AM56" s="143">
        <v>0.13</v>
      </c>
      <c r="AN56" s="22"/>
      <c r="AO56" s="22"/>
      <c r="AP56" s="86"/>
    </row>
    <row r="57" spans="2:50" x14ac:dyDescent="0.3">
      <c r="B57" s="145">
        <v>21</v>
      </c>
      <c r="C57" s="144">
        <v>8.8800000000000008</v>
      </c>
      <c r="D57" s="143">
        <v>1.39</v>
      </c>
      <c r="E57" s="47">
        <v>0.4</v>
      </c>
      <c r="F57" s="95" t="s">
        <v>36</v>
      </c>
      <c r="G57" s="86"/>
      <c r="H57" s="144"/>
      <c r="I57" s="143"/>
      <c r="J57" s="22"/>
      <c r="K57" s="22"/>
      <c r="L57" s="86"/>
      <c r="M57" s="144"/>
      <c r="N57" s="146"/>
      <c r="O57" s="47">
        <v>0.61</v>
      </c>
      <c r="P57" s="47" t="s">
        <v>36</v>
      </c>
      <c r="Q57" s="86"/>
      <c r="R57" s="144"/>
      <c r="S57" s="146"/>
      <c r="T57" s="47">
        <f>S56+S58</f>
        <v>0.7</v>
      </c>
      <c r="U57" s="47" t="s">
        <v>36</v>
      </c>
      <c r="V57" s="86"/>
      <c r="W57" s="144"/>
      <c r="X57" s="143"/>
      <c r="Y57" s="47">
        <f>X56+X58</f>
        <v>0.65</v>
      </c>
      <c r="Z57" s="47" t="s">
        <v>36</v>
      </c>
      <c r="AA57" s="86"/>
      <c r="AB57" s="144"/>
      <c r="AC57" s="143"/>
      <c r="AD57" s="47">
        <v>1.07</v>
      </c>
      <c r="AE57" s="47" t="s">
        <v>36</v>
      </c>
      <c r="AF57" s="86"/>
      <c r="AG57" s="144"/>
      <c r="AH57" s="143"/>
      <c r="AI57" s="47">
        <v>0.11</v>
      </c>
      <c r="AJ57" s="47" t="s">
        <v>36</v>
      </c>
      <c r="AK57" s="86"/>
      <c r="AL57" s="144"/>
      <c r="AM57" s="143"/>
      <c r="AN57" s="47">
        <f>AM56+AM58+AM59</f>
        <v>0.38</v>
      </c>
      <c r="AO57" s="47" t="s">
        <v>36</v>
      </c>
      <c r="AP57" s="86"/>
    </row>
    <row r="58" spans="2:50" x14ac:dyDescent="0.3">
      <c r="B58" s="145"/>
      <c r="C58" s="144"/>
      <c r="D58" s="143"/>
      <c r="E58" s="60">
        <v>0.4</v>
      </c>
      <c r="F58" s="132" t="s">
        <v>69</v>
      </c>
      <c r="G58" s="86"/>
      <c r="H58" s="12">
        <v>9.35</v>
      </c>
      <c r="I58" s="11">
        <v>0.35</v>
      </c>
      <c r="J58" s="20"/>
      <c r="K58" s="20"/>
      <c r="L58" s="86"/>
      <c r="M58" s="12">
        <v>9.02</v>
      </c>
      <c r="N58" s="6">
        <v>0.21</v>
      </c>
      <c r="O58" s="20"/>
      <c r="P58" s="20"/>
      <c r="Q58" s="86"/>
      <c r="R58" s="12">
        <v>9.3699999999999992</v>
      </c>
      <c r="S58" s="6">
        <v>0.22</v>
      </c>
      <c r="T58" s="20"/>
      <c r="U58" s="20"/>
      <c r="V58" s="86"/>
      <c r="W58" s="12">
        <v>9.34</v>
      </c>
      <c r="X58" s="11">
        <v>0.46</v>
      </c>
      <c r="Z58" s="20"/>
      <c r="AA58" s="86"/>
      <c r="AB58" s="12">
        <v>9.0299999999999994</v>
      </c>
      <c r="AC58" s="11">
        <v>0.47</v>
      </c>
      <c r="AF58" s="86"/>
      <c r="AG58" s="144">
        <v>9.17</v>
      </c>
      <c r="AH58" s="143">
        <v>0.26</v>
      </c>
      <c r="AI58" s="22"/>
      <c r="AJ58" s="22"/>
      <c r="AK58" s="86"/>
      <c r="AL58" s="12">
        <v>9.0299999999999994</v>
      </c>
      <c r="AM58" s="11">
        <v>0.05</v>
      </c>
      <c r="AO58" s="20"/>
      <c r="AP58" s="86"/>
    </row>
    <row r="59" spans="2:50" x14ac:dyDescent="0.3">
      <c r="B59" s="145"/>
      <c r="C59" s="144"/>
      <c r="D59" s="143"/>
      <c r="E59" s="60">
        <v>0.39</v>
      </c>
      <c r="F59" s="132" t="s">
        <v>106</v>
      </c>
      <c r="G59" s="86"/>
      <c r="H59" s="12">
        <v>9.48</v>
      </c>
      <c r="I59" s="11">
        <v>0.33</v>
      </c>
      <c r="J59" s="20"/>
      <c r="K59" s="20"/>
      <c r="L59" s="86"/>
      <c r="M59" s="12">
        <v>9.1</v>
      </c>
      <c r="N59" s="6">
        <v>0.32</v>
      </c>
      <c r="O59" s="24"/>
      <c r="P59" s="25"/>
      <c r="Q59" s="86"/>
      <c r="R59" s="12">
        <v>9.4499999999999993</v>
      </c>
      <c r="S59" s="6">
        <v>0.28000000000000003</v>
      </c>
      <c r="T59" s="20"/>
      <c r="U59" s="20"/>
      <c r="V59" s="86"/>
      <c r="W59" s="12">
        <v>9.4</v>
      </c>
      <c r="X59" s="11">
        <v>0.42</v>
      </c>
      <c r="Z59" s="20"/>
      <c r="AA59" s="86"/>
      <c r="AB59" s="12">
        <v>9.08</v>
      </c>
      <c r="AC59" s="11">
        <v>0.46</v>
      </c>
      <c r="AF59" s="86"/>
      <c r="AG59" s="144"/>
      <c r="AH59" s="143"/>
      <c r="AI59" s="22"/>
      <c r="AJ59" s="22"/>
      <c r="AK59" s="86"/>
      <c r="AL59" s="12">
        <v>9.09</v>
      </c>
      <c r="AM59" s="11">
        <v>0.2</v>
      </c>
      <c r="AO59" s="20"/>
      <c r="AP59" s="86"/>
    </row>
    <row r="60" spans="2:50" x14ac:dyDescent="0.3">
      <c r="B60" s="145">
        <v>22</v>
      </c>
      <c r="C60" s="144">
        <v>9.2100000000000009</v>
      </c>
      <c r="D60" s="143">
        <v>14.13</v>
      </c>
      <c r="E60" s="21">
        <f>$AN$60</f>
        <v>11.39</v>
      </c>
      <c r="F60" s="120" t="s">
        <v>22</v>
      </c>
      <c r="G60" s="86"/>
      <c r="H60" s="144">
        <v>9.6</v>
      </c>
      <c r="I60" s="143">
        <v>2.91</v>
      </c>
      <c r="J60" s="20"/>
      <c r="K60" s="20"/>
      <c r="L60" s="86"/>
      <c r="M60" s="144">
        <v>9.23</v>
      </c>
      <c r="N60" s="146">
        <v>13.73</v>
      </c>
      <c r="O60" s="21">
        <v>11.19</v>
      </c>
      <c r="P60" s="21" t="s">
        <v>22</v>
      </c>
      <c r="Q60" s="86"/>
      <c r="R60" s="144">
        <v>9.6</v>
      </c>
      <c r="S60" s="146">
        <v>13.34</v>
      </c>
      <c r="T60" s="21">
        <f>$AN$60</f>
        <v>11.39</v>
      </c>
      <c r="U60" s="21" t="s">
        <v>22</v>
      </c>
      <c r="V60" s="86"/>
      <c r="W60" s="144">
        <v>9.5500000000000007</v>
      </c>
      <c r="X60" s="143">
        <v>13.38</v>
      </c>
      <c r="Y60" s="23">
        <f>$AN$60</f>
        <v>11.39</v>
      </c>
      <c r="Z60" s="21" t="s">
        <v>22</v>
      </c>
      <c r="AA60" s="86"/>
      <c r="AB60" s="144">
        <v>9.23</v>
      </c>
      <c r="AC60" s="143">
        <v>14</v>
      </c>
      <c r="AD60" s="21">
        <f>$AN$60</f>
        <v>11.39</v>
      </c>
      <c r="AE60" s="21" t="s">
        <v>22</v>
      </c>
      <c r="AF60" s="86"/>
      <c r="AG60" s="144">
        <v>9.3000000000000007</v>
      </c>
      <c r="AH60" s="143">
        <v>13.15</v>
      </c>
      <c r="AI60" s="21">
        <f>$AN$60</f>
        <v>11.39</v>
      </c>
      <c r="AJ60" s="21" t="s">
        <v>22</v>
      </c>
      <c r="AK60" s="86"/>
      <c r="AL60" s="144">
        <v>9.23</v>
      </c>
      <c r="AM60" s="143">
        <v>11.39</v>
      </c>
      <c r="AN60" s="21">
        <f>AM60</f>
        <v>11.39</v>
      </c>
      <c r="AO60" s="21" t="s">
        <v>22</v>
      </c>
      <c r="AP60" s="86"/>
    </row>
    <row r="61" spans="2:50" s="14" customFormat="1" x14ac:dyDescent="0.3">
      <c r="B61" s="145"/>
      <c r="C61" s="144"/>
      <c r="D61" s="143"/>
      <c r="E61" s="49">
        <v>1.34</v>
      </c>
      <c r="F61" s="66" t="s">
        <v>42</v>
      </c>
      <c r="G61" s="86"/>
      <c r="H61" s="144"/>
      <c r="I61" s="143"/>
      <c r="J61" s="24"/>
      <c r="K61" s="24"/>
      <c r="L61" s="86"/>
      <c r="M61" s="144"/>
      <c r="N61" s="146"/>
      <c r="O61" s="49">
        <v>1.4</v>
      </c>
      <c r="P61" s="46" t="s">
        <v>42</v>
      </c>
      <c r="Q61" s="86"/>
      <c r="R61" s="144"/>
      <c r="S61" s="146"/>
      <c r="T61" s="49">
        <f>S60-T60+S64-T63+S59</f>
        <v>1.639999999999999</v>
      </c>
      <c r="U61" s="46" t="s">
        <v>42</v>
      </c>
      <c r="V61" s="86"/>
      <c r="W61" s="144"/>
      <c r="X61" s="143"/>
      <c r="Y61" s="46">
        <f>X60-Y60+X59</f>
        <v>2.41</v>
      </c>
      <c r="Z61" s="46" t="s">
        <v>42</v>
      </c>
      <c r="AA61" s="86"/>
      <c r="AB61" s="144"/>
      <c r="AC61" s="143"/>
      <c r="AD61" s="49">
        <v>2.67</v>
      </c>
      <c r="AE61" s="46" t="s">
        <v>42</v>
      </c>
      <c r="AF61" s="86"/>
      <c r="AG61" s="144"/>
      <c r="AH61" s="143"/>
      <c r="AI61" s="49">
        <f>2.02+AH64</f>
        <v>2.1</v>
      </c>
      <c r="AJ61" s="46" t="s">
        <v>42</v>
      </c>
      <c r="AK61" s="86"/>
      <c r="AL61" s="144"/>
      <c r="AM61" s="143"/>
      <c r="AN61" s="24"/>
      <c r="AO61" s="24"/>
      <c r="AP61" s="86"/>
    </row>
    <row r="62" spans="2:50" s="14" customFormat="1" x14ac:dyDescent="0.3">
      <c r="B62" s="145"/>
      <c r="C62" s="144"/>
      <c r="D62" s="143"/>
      <c r="E62" s="59">
        <v>0.4</v>
      </c>
      <c r="F62" s="106" t="s">
        <v>104</v>
      </c>
      <c r="G62" s="86"/>
      <c r="H62" s="144"/>
      <c r="I62" s="143"/>
      <c r="J62" s="24"/>
      <c r="K62" s="24"/>
      <c r="L62" s="86"/>
      <c r="M62" s="144"/>
      <c r="N62" s="146"/>
      <c r="O62" s="59">
        <v>0.4</v>
      </c>
      <c r="P62" s="106" t="s">
        <v>104</v>
      </c>
      <c r="Q62" s="86"/>
      <c r="R62" s="144"/>
      <c r="S62" s="146"/>
      <c r="T62" s="24"/>
      <c r="U62" s="25"/>
      <c r="V62" s="86"/>
      <c r="W62" s="144"/>
      <c r="X62" s="143"/>
      <c r="Y62" s="25"/>
      <c r="Z62" s="25"/>
      <c r="AA62" s="86"/>
      <c r="AB62" s="144"/>
      <c r="AC62" s="143"/>
      <c r="AD62" s="24"/>
      <c r="AE62" s="25"/>
      <c r="AF62" s="86"/>
      <c r="AG62" s="144"/>
      <c r="AH62" s="143"/>
      <c r="AI62" s="24"/>
      <c r="AJ62" s="25"/>
      <c r="AK62" s="86"/>
      <c r="AL62" s="144"/>
      <c r="AM62" s="143"/>
      <c r="AN62" s="24"/>
      <c r="AO62" s="24"/>
      <c r="AP62" s="86"/>
    </row>
    <row r="63" spans="2:50" s="14" customFormat="1" x14ac:dyDescent="0.3">
      <c r="B63" s="145"/>
      <c r="C63" s="144"/>
      <c r="D63" s="143"/>
      <c r="E63" s="41">
        <v>0.2</v>
      </c>
      <c r="F63" s="100" t="s">
        <v>52</v>
      </c>
      <c r="G63" s="86"/>
      <c r="H63" s="144"/>
      <c r="I63" s="143"/>
      <c r="J63" s="24"/>
      <c r="K63" s="24"/>
      <c r="L63" s="86"/>
      <c r="M63" s="144"/>
      <c r="N63" s="146"/>
      <c r="O63" s="41">
        <v>0.8</v>
      </c>
      <c r="P63" s="41" t="s">
        <v>52</v>
      </c>
      <c r="Q63" s="86"/>
      <c r="R63" s="144"/>
      <c r="S63" s="146"/>
      <c r="T63" s="41">
        <v>1.1000000000000001</v>
      </c>
      <c r="U63" s="41" t="s">
        <v>52</v>
      </c>
      <c r="V63" s="86"/>
      <c r="W63" s="144"/>
      <c r="X63" s="143"/>
      <c r="Y63" s="25"/>
      <c r="Z63" s="25"/>
      <c r="AA63" s="86"/>
      <c r="AB63" s="144"/>
      <c r="AC63" s="143"/>
      <c r="AD63" s="24"/>
      <c r="AE63" s="25"/>
      <c r="AF63" s="86"/>
      <c r="AG63" s="144"/>
      <c r="AH63" s="143"/>
      <c r="AI63" s="24"/>
      <c r="AJ63" s="25"/>
      <c r="AK63" s="86"/>
      <c r="AL63" s="144"/>
      <c r="AM63" s="143"/>
      <c r="AN63" s="24"/>
      <c r="AO63" s="24"/>
      <c r="AP63" s="86"/>
    </row>
    <row r="64" spans="2:50" x14ac:dyDescent="0.3">
      <c r="B64" s="145"/>
      <c r="C64" s="144"/>
      <c r="D64" s="143"/>
      <c r="E64" s="60">
        <v>0.8</v>
      </c>
      <c r="F64" s="75" t="s">
        <v>72</v>
      </c>
      <c r="G64" s="86"/>
      <c r="H64" s="144">
        <v>9.93</v>
      </c>
      <c r="I64" s="143">
        <v>0.26</v>
      </c>
      <c r="J64" s="22"/>
      <c r="K64" s="22"/>
      <c r="L64" s="86"/>
      <c r="M64" s="12">
        <v>9.48</v>
      </c>
      <c r="N64" s="6">
        <v>0.26</v>
      </c>
      <c r="O64" s="59">
        <v>0.4</v>
      </c>
      <c r="P64" s="75" t="s">
        <v>72</v>
      </c>
      <c r="Q64" s="86"/>
      <c r="R64" s="12">
        <v>9.85</v>
      </c>
      <c r="S64" s="6">
        <v>0.51</v>
      </c>
      <c r="T64" s="7"/>
      <c r="U64" s="7"/>
      <c r="V64" s="86"/>
      <c r="W64" s="144">
        <v>9.91</v>
      </c>
      <c r="X64" s="143">
        <v>0.54</v>
      </c>
      <c r="Z64" s="22"/>
      <c r="AA64" s="86"/>
      <c r="AB64" s="144">
        <v>9.56</v>
      </c>
      <c r="AC64" s="143">
        <v>0.63</v>
      </c>
      <c r="AD64" s="22"/>
      <c r="AE64" s="22"/>
      <c r="AF64" s="86"/>
      <c r="AG64" s="12">
        <v>9.4600000000000009</v>
      </c>
      <c r="AH64" s="11">
        <v>0.08</v>
      </c>
      <c r="AJ64" s="20"/>
      <c r="AK64" s="86"/>
      <c r="AL64" s="144">
        <v>9.57</v>
      </c>
      <c r="AM64" s="143">
        <v>0.28999999999999998</v>
      </c>
      <c r="AN64" s="22"/>
      <c r="AO64" s="22"/>
      <c r="AP64" s="86"/>
    </row>
    <row r="65" spans="2:42" x14ac:dyDescent="0.3">
      <c r="B65" s="114">
        <v>23</v>
      </c>
      <c r="C65" s="12">
        <v>9.5500000000000007</v>
      </c>
      <c r="D65" s="11">
        <v>0.62</v>
      </c>
      <c r="E65" s="48">
        <v>0.32</v>
      </c>
      <c r="F65" s="129" t="s">
        <v>36</v>
      </c>
      <c r="G65" s="86"/>
      <c r="H65" s="144"/>
      <c r="I65" s="143"/>
      <c r="J65" s="22"/>
      <c r="K65" s="22"/>
      <c r="L65" s="86"/>
      <c r="M65" s="12">
        <v>9.58</v>
      </c>
      <c r="N65" s="11">
        <v>0.69</v>
      </c>
      <c r="O65" s="48">
        <v>0.55000000000000004</v>
      </c>
      <c r="P65" s="47" t="s">
        <v>36</v>
      </c>
      <c r="Q65" s="86"/>
      <c r="R65" s="12">
        <v>9.9600000000000009</v>
      </c>
      <c r="S65" s="11">
        <v>0.53</v>
      </c>
      <c r="T65" s="48">
        <f>S65</f>
        <v>0.53</v>
      </c>
      <c r="U65" s="47" t="s">
        <v>36</v>
      </c>
      <c r="V65" s="86"/>
      <c r="W65" s="144"/>
      <c r="X65" s="143"/>
      <c r="Y65" s="47">
        <f>X64</f>
        <v>0.54</v>
      </c>
      <c r="Z65" s="47" t="s">
        <v>36</v>
      </c>
      <c r="AA65" s="86"/>
      <c r="AB65" s="144"/>
      <c r="AC65" s="143"/>
      <c r="AD65" s="47">
        <v>1.03</v>
      </c>
      <c r="AE65" s="47" t="s">
        <v>36</v>
      </c>
      <c r="AF65" s="86"/>
      <c r="AG65" s="12">
        <v>9.65</v>
      </c>
      <c r="AH65" s="11">
        <v>0.36</v>
      </c>
      <c r="AI65" s="48">
        <f>AH65</f>
        <v>0.36</v>
      </c>
      <c r="AJ65" s="47" t="s">
        <v>36</v>
      </c>
      <c r="AK65" s="86"/>
      <c r="AL65" s="144"/>
      <c r="AM65" s="143"/>
      <c r="AN65" s="47">
        <f>AM64</f>
        <v>0.28999999999999998</v>
      </c>
      <c r="AO65" s="47" t="s">
        <v>36</v>
      </c>
      <c r="AP65" s="86"/>
    </row>
    <row r="66" spans="2:42" x14ac:dyDescent="0.3">
      <c r="B66" s="145">
        <v>24</v>
      </c>
      <c r="C66" s="144">
        <v>9.81</v>
      </c>
      <c r="D66" s="143">
        <v>1.02</v>
      </c>
      <c r="E66" s="49">
        <v>0.5</v>
      </c>
      <c r="F66" s="130" t="s">
        <v>102</v>
      </c>
      <c r="G66" s="86"/>
      <c r="H66" s="12">
        <v>10.06</v>
      </c>
      <c r="I66" s="11">
        <v>0.24</v>
      </c>
      <c r="J66" s="20"/>
      <c r="K66" s="20"/>
      <c r="L66" s="86"/>
      <c r="M66" s="12">
        <v>9.7200000000000006</v>
      </c>
      <c r="N66" s="11">
        <v>0.28000000000000003</v>
      </c>
      <c r="O66" s="49">
        <f>N66</f>
        <v>0.28000000000000003</v>
      </c>
      <c r="P66" s="49" t="s">
        <v>102</v>
      </c>
      <c r="Q66" s="86"/>
      <c r="R66" s="12">
        <v>10.1</v>
      </c>
      <c r="S66" s="11">
        <v>0.34</v>
      </c>
      <c r="T66" s="94">
        <v>0.54</v>
      </c>
      <c r="U66" s="49" t="s">
        <v>102</v>
      </c>
      <c r="V66" s="86"/>
      <c r="W66" s="144">
        <v>10.19</v>
      </c>
      <c r="X66" s="143">
        <v>0.31</v>
      </c>
      <c r="Z66" s="22"/>
      <c r="AA66" s="86"/>
      <c r="AB66" s="144">
        <v>9.84</v>
      </c>
      <c r="AC66" s="143">
        <v>0.31</v>
      </c>
      <c r="AD66" s="22"/>
      <c r="AE66" s="22"/>
      <c r="AF66" s="86"/>
      <c r="AG66" s="12">
        <v>9.76</v>
      </c>
      <c r="AH66" s="11">
        <v>7.0000000000000007E-2</v>
      </c>
      <c r="AJ66" s="20"/>
      <c r="AK66" s="86"/>
      <c r="AL66" s="12">
        <v>9.77</v>
      </c>
      <c r="AM66" s="11">
        <v>0.04</v>
      </c>
      <c r="AO66" s="20"/>
      <c r="AP66" s="86"/>
    </row>
    <row r="67" spans="2:42" x14ac:dyDescent="0.3">
      <c r="B67" s="145"/>
      <c r="C67" s="144"/>
      <c r="D67" s="143"/>
      <c r="E67" s="30">
        <f>D66-E66</f>
        <v>0.52</v>
      </c>
      <c r="F67" s="121" t="s">
        <v>67</v>
      </c>
      <c r="G67" s="86"/>
      <c r="H67" s="12">
        <v>10.19</v>
      </c>
      <c r="I67" s="11">
        <v>1.61</v>
      </c>
      <c r="J67" s="20"/>
      <c r="K67" s="20"/>
      <c r="L67" s="86"/>
      <c r="M67" s="12">
        <v>9.84</v>
      </c>
      <c r="N67" s="11">
        <v>2.79</v>
      </c>
      <c r="O67" s="30">
        <f>N67</f>
        <v>2.79</v>
      </c>
      <c r="P67" s="30" t="s">
        <v>67</v>
      </c>
      <c r="Q67" s="86"/>
      <c r="R67" s="12">
        <v>10.220000000000001</v>
      </c>
      <c r="S67" s="6">
        <v>2.93</v>
      </c>
      <c r="T67" s="30">
        <v>2.73</v>
      </c>
      <c r="U67" s="30" t="s">
        <v>67</v>
      </c>
      <c r="V67" s="86"/>
      <c r="W67" s="144"/>
      <c r="X67" s="143"/>
      <c r="Z67" s="22"/>
      <c r="AA67" s="86"/>
      <c r="AB67" s="144"/>
      <c r="AC67" s="143"/>
      <c r="AD67" s="22"/>
      <c r="AE67" s="22"/>
      <c r="AF67" s="86"/>
      <c r="AG67" s="12">
        <v>9.92</v>
      </c>
      <c r="AH67" s="11">
        <v>0.28000000000000003</v>
      </c>
      <c r="AJ67" s="20"/>
      <c r="AK67" s="86"/>
      <c r="AL67" s="12">
        <v>9.84</v>
      </c>
      <c r="AM67" s="11">
        <v>0.16</v>
      </c>
      <c r="AO67" s="20"/>
      <c r="AP67" s="86"/>
    </row>
    <row r="68" spans="2:42" x14ac:dyDescent="0.3">
      <c r="B68" s="145">
        <v>25</v>
      </c>
      <c r="C68" s="144">
        <v>9.93</v>
      </c>
      <c r="D68" s="143">
        <v>2.76</v>
      </c>
      <c r="E68" s="67">
        <v>2</v>
      </c>
      <c r="F68" s="126" t="s">
        <v>28</v>
      </c>
      <c r="G68" s="86"/>
      <c r="H68" s="144">
        <v>10.34</v>
      </c>
      <c r="I68" s="143">
        <v>1.06</v>
      </c>
      <c r="J68" s="20"/>
      <c r="K68" s="20"/>
      <c r="L68" s="86"/>
      <c r="M68" s="144">
        <v>9.9499999999999993</v>
      </c>
      <c r="N68" s="143">
        <v>2.96</v>
      </c>
      <c r="O68" s="23">
        <v>2</v>
      </c>
      <c r="P68" s="23" t="s">
        <v>28</v>
      </c>
      <c r="Q68" s="86"/>
      <c r="R68" s="144">
        <v>10.35</v>
      </c>
      <c r="S68" s="146">
        <v>3.3</v>
      </c>
      <c r="T68" s="23">
        <v>2</v>
      </c>
      <c r="U68" s="23" t="s">
        <v>28</v>
      </c>
      <c r="V68" s="86"/>
      <c r="W68" s="144">
        <v>10.3</v>
      </c>
      <c r="X68" s="143">
        <v>2.56</v>
      </c>
      <c r="Y68" s="23">
        <f>$AN$68</f>
        <v>2.15</v>
      </c>
      <c r="Z68" s="23" t="s">
        <v>28</v>
      </c>
      <c r="AA68" s="86"/>
      <c r="AB68" s="144">
        <v>9.94</v>
      </c>
      <c r="AC68" s="143">
        <v>2.68</v>
      </c>
      <c r="AD68" s="23">
        <f>$AN$68</f>
        <v>2.15</v>
      </c>
      <c r="AE68" s="23" t="s">
        <v>28</v>
      </c>
      <c r="AF68" s="86"/>
      <c r="AG68" s="144">
        <v>10.02</v>
      </c>
      <c r="AH68" s="143">
        <v>2.71</v>
      </c>
      <c r="AI68" s="23">
        <f>$AN$68</f>
        <v>2.15</v>
      </c>
      <c r="AJ68" s="23" t="s">
        <v>28</v>
      </c>
      <c r="AK68" s="86"/>
      <c r="AL68" s="144">
        <v>9.9499999999999993</v>
      </c>
      <c r="AM68" s="143">
        <v>1.95</v>
      </c>
      <c r="AN68" s="23">
        <f>AM68+AM67+AM66</f>
        <v>2.15</v>
      </c>
      <c r="AO68" s="23" t="s">
        <v>28</v>
      </c>
      <c r="AP68" s="86"/>
    </row>
    <row r="69" spans="2:42" s="14" customFormat="1" x14ac:dyDescent="0.3">
      <c r="B69" s="145"/>
      <c r="C69" s="144"/>
      <c r="D69" s="143"/>
      <c r="E69" s="46">
        <v>0.16</v>
      </c>
      <c r="F69" s="79" t="s">
        <v>68</v>
      </c>
      <c r="G69" s="86"/>
      <c r="H69" s="144"/>
      <c r="I69" s="143"/>
      <c r="J69" s="24"/>
      <c r="K69" s="24"/>
      <c r="L69" s="86"/>
      <c r="M69" s="144"/>
      <c r="N69" s="143"/>
      <c r="O69" s="46">
        <f>N67+N68-O67-O68-O70</f>
        <v>0.36</v>
      </c>
      <c r="P69" s="46" t="s">
        <v>68</v>
      </c>
      <c r="Q69" s="86"/>
      <c r="R69" s="144"/>
      <c r="S69" s="146"/>
      <c r="T69" s="46">
        <v>0.6</v>
      </c>
      <c r="U69" s="46" t="s">
        <v>68</v>
      </c>
      <c r="V69" s="86"/>
      <c r="W69" s="144"/>
      <c r="X69" s="143"/>
      <c r="Y69" s="25"/>
      <c r="Z69" s="25"/>
      <c r="AA69" s="86"/>
      <c r="AB69" s="144"/>
      <c r="AC69" s="143"/>
      <c r="AD69" s="25"/>
      <c r="AE69" s="25"/>
      <c r="AF69" s="86"/>
      <c r="AG69" s="144"/>
      <c r="AH69" s="143"/>
      <c r="AI69" s="25"/>
      <c r="AJ69" s="25"/>
      <c r="AK69" s="86"/>
      <c r="AL69" s="144"/>
      <c r="AM69" s="143"/>
      <c r="AN69" s="25"/>
      <c r="AO69" s="25"/>
      <c r="AP69" s="86"/>
    </row>
    <row r="70" spans="2:42" s="14" customFormat="1" x14ac:dyDescent="0.3">
      <c r="B70" s="145"/>
      <c r="C70" s="144"/>
      <c r="D70" s="143"/>
      <c r="E70" s="46">
        <v>0.6</v>
      </c>
      <c r="F70" s="79" t="s">
        <v>43</v>
      </c>
      <c r="G70" s="86"/>
      <c r="H70" s="144"/>
      <c r="I70" s="143"/>
      <c r="J70" s="24"/>
      <c r="K70" s="24"/>
      <c r="L70" s="86"/>
      <c r="M70" s="144"/>
      <c r="N70" s="143"/>
      <c r="O70" s="46">
        <v>0.6</v>
      </c>
      <c r="P70" s="49" t="s">
        <v>43</v>
      </c>
      <c r="Q70" s="86"/>
      <c r="R70" s="144"/>
      <c r="S70" s="146"/>
      <c r="T70" s="46">
        <v>0.62</v>
      </c>
      <c r="U70" s="49" t="s">
        <v>43</v>
      </c>
      <c r="V70" s="86"/>
      <c r="W70" s="144"/>
      <c r="X70" s="143"/>
      <c r="Y70" s="46">
        <f>X68-Y68+X66</f>
        <v>0.7200000000000002</v>
      </c>
      <c r="Z70" s="49" t="s">
        <v>43</v>
      </c>
      <c r="AA70" s="86"/>
      <c r="AB70" s="144"/>
      <c r="AC70" s="143"/>
      <c r="AD70" s="46">
        <f>AC66+AC68+AC71-AD68-AD73</f>
        <v>0.84000000000000019</v>
      </c>
      <c r="AE70" s="49" t="s">
        <v>43</v>
      </c>
      <c r="AF70" s="86"/>
      <c r="AG70" s="144"/>
      <c r="AH70" s="143"/>
      <c r="AI70" s="46">
        <v>0.51</v>
      </c>
      <c r="AJ70" s="49" t="s">
        <v>43</v>
      </c>
      <c r="AK70" s="86"/>
      <c r="AL70" s="144"/>
      <c r="AM70" s="143"/>
      <c r="AN70" s="25"/>
      <c r="AO70" s="25"/>
      <c r="AP70" s="86"/>
    </row>
    <row r="71" spans="2:42" ht="15" customHeight="1" x14ac:dyDescent="0.3">
      <c r="B71" s="145"/>
      <c r="C71" s="144"/>
      <c r="D71" s="143"/>
      <c r="E71" s="7"/>
      <c r="F71" s="7"/>
      <c r="G71" s="86"/>
      <c r="H71" s="12">
        <v>10.54</v>
      </c>
      <c r="I71" s="11">
        <v>0.12</v>
      </c>
      <c r="J71" s="20"/>
      <c r="K71" s="20"/>
      <c r="L71" s="86"/>
      <c r="M71" s="144">
        <v>10.18</v>
      </c>
      <c r="N71" s="143">
        <v>0.17</v>
      </c>
      <c r="O71" s="7"/>
      <c r="P71" s="7"/>
      <c r="Q71" s="86"/>
      <c r="R71" s="144">
        <v>10.57</v>
      </c>
      <c r="S71" s="143">
        <v>0.12</v>
      </c>
      <c r="T71" s="7"/>
      <c r="U71" s="7"/>
      <c r="V71" s="86"/>
      <c r="W71" s="144">
        <v>10.63</v>
      </c>
      <c r="X71" s="143">
        <v>0.68</v>
      </c>
      <c r="Y71" s="46">
        <f>X71-Y73</f>
        <v>0.58000000000000007</v>
      </c>
      <c r="Z71" s="49" t="s">
        <v>86</v>
      </c>
      <c r="AA71" s="86"/>
      <c r="AB71" s="144">
        <v>10.14</v>
      </c>
      <c r="AC71" s="143">
        <v>0.13</v>
      </c>
      <c r="AD71" s="49">
        <f>AC73</f>
        <v>0.55000000000000004</v>
      </c>
      <c r="AE71" s="49" t="s">
        <v>86</v>
      </c>
      <c r="AF71" s="86"/>
      <c r="AG71" s="144"/>
      <c r="AH71" s="143"/>
      <c r="AI71" s="49">
        <v>0.4</v>
      </c>
      <c r="AJ71" s="49" t="s">
        <v>86</v>
      </c>
      <c r="AK71" s="86"/>
      <c r="AL71" s="144"/>
      <c r="AM71" s="143"/>
      <c r="AN71" s="25"/>
      <c r="AO71" s="25"/>
      <c r="AP71" s="86"/>
    </row>
    <row r="72" spans="2:42" s="14" customFormat="1" ht="15" customHeight="1" x14ac:dyDescent="0.3">
      <c r="B72" s="145"/>
      <c r="C72" s="144"/>
      <c r="D72" s="143"/>
      <c r="E72" s="46">
        <v>0.4</v>
      </c>
      <c r="F72" s="49" t="s">
        <v>149</v>
      </c>
      <c r="G72" s="86"/>
      <c r="H72" s="5"/>
      <c r="I72" s="6"/>
      <c r="J72" s="24"/>
      <c r="K72" s="24"/>
      <c r="L72" s="86"/>
      <c r="M72" s="144"/>
      <c r="N72" s="143"/>
      <c r="O72" s="49">
        <v>0.44</v>
      </c>
      <c r="P72" s="49" t="s">
        <v>149</v>
      </c>
      <c r="Q72" s="86"/>
      <c r="R72" s="144"/>
      <c r="S72" s="143"/>
      <c r="T72" s="49">
        <v>0.4</v>
      </c>
      <c r="U72" s="49" t="s">
        <v>149</v>
      </c>
      <c r="V72" s="86"/>
      <c r="W72" s="144"/>
      <c r="X72" s="143"/>
      <c r="Y72" s="25"/>
      <c r="Z72" s="24"/>
      <c r="AA72" s="86"/>
      <c r="AB72" s="144"/>
      <c r="AC72" s="143"/>
      <c r="AD72" s="24"/>
      <c r="AE72" s="24"/>
      <c r="AF72" s="86"/>
      <c r="AG72" s="144"/>
      <c r="AH72" s="143"/>
      <c r="AI72" s="24"/>
      <c r="AJ72" s="24"/>
      <c r="AK72" s="86"/>
      <c r="AL72" s="144"/>
      <c r="AM72" s="143"/>
      <c r="AN72" s="25"/>
      <c r="AO72" s="25"/>
      <c r="AP72" s="86"/>
    </row>
    <row r="73" spans="2:42" x14ac:dyDescent="0.3">
      <c r="B73" s="145">
        <v>26</v>
      </c>
      <c r="C73" s="144">
        <v>10.31</v>
      </c>
      <c r="D73" s="143">
        <v>0.45</v>
      </c>
      <c r="E73" s="48">
        <v>0.1</v>
      </c>
      <c r="F73" s="95" t="s">
        <v>36</v>
      </c>
      <c r="G73" s="86"/>
      <c r="H73" s="144">
        <v>10.8</v>
      </c>
      <c r="I73" s="143">
        <v>1.28</v>
      </c>
      <c r="J73" s="20"/>
      <c r="K73" s="20"/>
      <c r="L73" s="86"/>
      <c r="M73" s="144">
        <v>10.29</v>
      </c>
      <c r="N73" s="143">
        <v>0.28999999999999998</v>
      </c>
      <c r="O73" s="48">
        <v>0.28999999999999998</v>
      </c>
      <c r="P73" s="47" t="s">
        <v>36</v>
      </c>
      <c r="Q73" s="86"/>
      <c r="R73" s="144">
        <v>10.71</v>
      </c>
      <c r="S73" s="143">
        <v>0.27</v>
      </c>
      <c r="T73" s="48">
        <v>7.0000000000000007E-2</v>
      </c>
      <c r="U73" s="47" t="s">
        <v>36</v>
      </c>
      <c r="V73" s="86"/>
      <c r="W73" s="144"/>
      <c r="X73" s="143"/>
      <c r="Y73" s="48">
        <v>0.1</v>
      </c>
      <c r="Z73" s="47" t="s">
        <v>36</v>
      </c>
      <c r="AA73" s="86"/>
      <c r="AB73" s="144">
        <v>10.25</v>
      </c>
      <c r="AC73" s="143">
        <v>0.55000000000000004</v>
      </c>
      <c r="AD73" s="48">
        <f>AC71</f>
        <v>0.13</v>
      </c>
      <c r="AE73" s="47" t="s">
        <v>36</v>
      </c>
      <c r="AF73" s="86"/>
      <c r="AG73" s="144">
        <v>10.35</v>
      </c>
      <c r="AH73" s="143">
        <v>0.16</v>
      </c>
      <c r="AI73" s="48">
        <f>AH73</f>
        <v>0.16</v>
      </c>
      <c r="AJ73" s="47" t="s">
        <v>36</v>
      </c>
      <c r="AK73" s="86"/>
      <c r="AL73" s="144">
        <v>10.27</v>
      </c>
      <c r="AM73" s="143">
        <v>0.15</v>
      </c>
      <c r="AN73" s="48">
        <f>AM73</f>
        <v>0.15</v>
      </c>
      <c r="AO73" s="47" t="s">
        <v>36</v>
      </c>
      <c r="AP73" s="86"/>
    </row>
    <row r="74" spans="2:42" s="14" customFormat="1" x14ac:dyDescent="0.3">
      <c r="B74" s="145"/>
      <c r="C74" s="144"/>
      <c r="D74" s="143"/>
      <c r="E74" s="68">
        <v>0.35</v>
      </c>
      <c r="F74" s="134" t="s">
        <v>73</v>
      </c>
      <c r="G74" s="86"/>
      <c r="H74" s="144"/>
      <c r="I74" s="143"/>
      <c r="J74" s="24"/>
      <c r="K74" s="24"/>
      <c r="L74" s="86"/>
      <c r="M74" s="144"/>
      <c r="N74" s="143"/>
      <c r="O74" s="24"/>
      <c r="P74" s="24"/>
      <c r="Q74" s="86"/>
      <c r="R74" s="144"/>
      <c r="S74" s="143"/>
      <c r="T74" s="24"/>
      <c r="U74" s="24"/>
      <c r="V74" s="86"/>
      <c r="W74" s="144"/>
      <c r="X74" s="143"/>
      <c r="Y74" s="25"/>
      <c r="Z74" s="25"/>
      <c r="AA74" s="86"/>
      <c r="AB74" s="144"/>
      <c r="AC74" s="143"/>
      <c r="AD74" s="24"/>
      <c r="AE74" s="24"/>
      <c r="AF74" s="86"/>
      <c r="AG74" s="144"/>
      <c r="AH74" s="143"/>
      <c r="AI74" s="24"/>
      <c r="AJ74" s="24"/>
      <c r="AK74" s="86"/>
      <c r="AL74" s="144"/>
      <c r="AM74" s="143"/>
      <c r="AN74" s="24"/>
      <c r="AO74" s="24"/>
      <c r="AP74" s="86"/>
    </row>
    <row r="75" spans="2:42" x14ac:dyDescent="0.3">
      <c r="B75" s="114">
        <v>27</v>
      </c>
      <c r="C75" s="12">
        <v>10.41</v>
      </c>
      <c r="D75" s="11">
        <v>0.45</v>
      </c>
      <c r="E75" s="79">
        <f>D75</f>
        <v>0.45</v>
      </c>
      <c r="F75" s="130" t="s">
        <v>85</v>
      </c>
      <c r="G75" s="86"/>
      <c r="H75" s="12">
        <v>10.94</v>
      </c>
      <c r="I75" s="11">
        <v>0.76</v>
      </c>
      <c r="J75" s="20"/>
      <c r="K75" s="20"/>
      <c r="L75" s="86"/>
      <c r="M75" s="12">
        <v>10.43</v>
      </c>
      <c r="N75" s="11">
        <v>0.54</v>
      </c>
      <c r="O75" s="49">
        <f>N75</f>
        <v>0.54</v>
      </c>
      <c r="P75" s="49" t="s">
        <v>85</v>
      </c>
      <c r="Q75" s="86"/>
      <c r="R75" s="12">
        <v>10.91</v>
      </c>
      <c r="S75" s="11">
        <v>0.19</v>
      </c>
      <c r="T75" s="49">
        <f>S75</f>
        <v>0.19</v>
      </c>
      <c r="U75" s="49" t="s">
        <v>85</v>
      </c>
      <c r="V75" s="86"/>
      <c r="W75" s="12">
        <v>10.79</v>
      </c>
      <c r="X75" s="11">
        <v>0.21</v>
      </c>
      <c r="Y75" s="46">
        <f>X75</f>
        <v>0.21</v>
      </c>
      <c r="Z75" s="49" t="s">
        <v>85</v>
      </c>
      <c r="AA75" s="86"/>
      <c r="AB75" s="12">
        <v>10.4</v>
      </c>
      <c r="AC75" s="11">
        <v>0.1</v>
      </c>
      <c r="AD75" s="49">
        <f>AC75</f>
        <v>0.1</v>
      </c>
      <c r="AE75" s="49" t="s">
        <v>85</v>
      </c>
      <c r="AF75" s="86"/>
      <c r="AG75" s="12">
        <v>10.52</v>
      </c>
      <c r="AH75" s="11">
        <v>0.09</v>
      </c>
      <c r="AI75" s="49">
        <f>AH75</f>
        <v>0.09</v>
      </c>
      <c r="AJ75" s="49" t="s">
        <v>85</v>
      </c>
      <c r="AK75" s="86"/>
      <c r="AP75" s="86"/>
    </row>
    <row r="76" spans="2:42" x14ac:dyDescent="0.3">
      <c r="B76" s="114">
        <v>28</v>
      </c>
      <c r="C76" s="12">
        <v>10.54</v>
      </c>
      <c r="D76" s="11">
        <v>0.38</v>
      </c>
      <c r="E76" s="79">
        <f>D76</f>
        <v>0.38</v>
      </c>
      <c r="F76" s="135" t="s">
        <v>148</v>
      </c>
      <c r="G76" s="86"/>
      <c r="H76" s="144">
        <v>11.19</v>
      </c>
      <c r="I76" s="143">
        <v>1.85</v>
      </c>
      <c r="J76" s="22"/>
      <c r="K76" s="22"/>
      <c r="L76" s="86"/>
      <c r="M76" s="144">
        <v>10.55</v>
      </c>
      <c r="N76" s="143">
        <v>0.32</v>
      </c>
      <c r="O76" s="46">
        <f>N76</f>
        <v>0.32</v>
      </c>
      <c r="P76" s="46" t="s">
        <v>148</v>
      </c>
      <c r="Q76" s="86"/>
      <c r="R76" s="144">
        <v>11.26</v>
      </c>
      <c r="S76" s="143">
        <v>0.25</v>
      </c>
      <c r="T76" s="46">
        <f>S76</f>
        <v>0.25</v>
      </c>
      <c r="U76" s="46" t="s">
        <v>148</v>
      </c>
      <c r="V76" s="86"/>
      <c r="W76" s="144">
        <v>11.17</v>
      </c>
      <c r="X76" s="143">
        <v>0.16</v>
      </c>
      <c r="Y76" s="46">
        <f>X76</f>
        <v>0.16</v>
      </c>
      <c r="Z76" s="46" t="s">
        <v>148</v>
      </c>
      <c r="AA76" s="86"/>
      <c r="AB76" s="144">
        <v>10.55</v>
      </c>
      <c r="AC76" s="143">
        <v>0.13</v>
      </c>
      <c r="AD76" s="46">
        <f>AC76</f>
        <v>0.13</v>
      </c>
      <c r="AE76" s="46" t="s">
        <v>148</v>
      </c>
      <c r="AF76" s="86"/>
      <c r="AG76" s="144">
        <v>10.63</v>
      </c>
      <c r="AH76" s="143">
        <v>0.17</v>
      </c>
      <c r="AI76" s="46">
        <f>AH76</f>
        <v>0.17</v>
      </c>
      <c r="AJ76" s="46" t="s">
        <v>148</v>
      </c>
      <c r="AK76" s="86"/>
      <c r="AP76" s="86"/>
    </row>
    <row r="77" spans="2:42" x14ac:dyDescent="0.3">
      <c r="B77" s="114">
        <v>29</v>
      </c>
      <c r="C77" s="5">
        <v>10.64</v>
      </c>
      <c r="D77" s="11">
        <v>0.13</v>
      </c>
      <c r="E77" s="68">
        <f>D77</f>
        <v>0.13</v>
      </c>
      <c r="F77" s="134" t="s">
        <v>81</v>
      </c>
      <c r="G77" s="86"/>
      <c r="H77" s="144"/>
      <c r="I77" s="143"/>
      <c r="J77" s="22"/>
      <c r="K77" s="22"/>
      <c r="L77" s="86"/>
      <c r="M77" s="144"/>
      <c r="N77" s="143"/>
      <c r="O77" s="25"/>
      <c r="P77" s="25"/>
      <c r="Q77" s="86"/>
      <c r="R77" s="144"/>
      <c r="S77" s="143"/>
      <c r="T77" s="25"/>
      <c r="U77" s="25"/>
      <c r="V77" s="86"/>
      <c r="W77" s="144"/>
      <c r="X77" s="143"/>
      <c r="Z77" s="22"/>
      <c r="AA77" s="86"/>
      <c r="AB77" s="144"/>
      <c r="AC77" s="143"/>
      <c r="AD77" s="22"/>
      <c r="AE77" s="22"/>
      <c r="AF77" s="86"/>
      <c r="AG77" s="144"/>
      <c r="AH77" s="143"/>
      <c r="AI77" s="22"/>
      <c r="AJ77" s="22"/>
      <c r="AK77" s="86"/>
      <c r="AP77" s="86"/>
    </row>
    <row r="78" spans="2:42" x14ac:dyDescent="0.3">
      <c r="B78" s="145">
        <v>30</v>
      </c>
      <c r="C78" s="150">
        <v>10.76</v>
      </c>
      <c r="D78" s="143">
        <v>1.1399999999999999</v>
      </c>
      <c r="E78" s="111">
        <v>0.2</v>
      </c>
      <c r="F78" s="112" t="s">
        <v>100</v>
      </c>
      <c r="G78" s="86"/>
      <c r="H78" s="12">
        <v>11.48</v>
      </c>
      <c r="I78" s="11">
        <v>1.1200000000000001</v>
      </c>
      <c r="J78" s="20"/>
      <c r="K78" s="20"/>
      <c r="L78" s="86"/>
      <c r="M78" s="144">
        <v>10.89</v>
      </c>
      <c r="N78" s="143">
        <v>1.01</v>
      </c>
      <c r="O78" s="111">
        <v>0.2</v>
      </c>
      <c r="P78" s="112" t="s">
        <v>100</v>
      </c>
      <c r="Q78" s="86"/>
      <c r="R78" s="144">
        <v>11.49</v>
      </c>
      <c r="S78" s="143">
        <v>0.49</v>
      </c>
      <c r="T78" s="111">
        <f>S78</f>
        <v>0.49</v>
      </c>
      <c r="U78" s="112" t="s">
        <v>100</v>
      </c>
      <c r="V78" s="86"/>
      <c r="W78" s="144">
        <v>11.63</v>
      </c>
      <c r="X78" s="143">
        <v>0.47</v>
      </c>
      <c r="Z78" s="22"/>
      <c r="AA78" s="86"/>
      <c r="AF78" s="86"/>
      <c r="AK78" s="86"/>
      <c r="AP78" s="86"/>
    </row>
    <row r="79" spans="2:42" s="14" customFormat="1" x14ac:dyDescent="0.3">
      <c r="B79" s="145"/>
      <c r="C79" s="150"/>
      <c r="D79" s="143"/>
      <c r="E79" s="75">
        <v>0.54</v>
      </c>
      <c r="F79" s="134" t="s">
        <v>146</v>
      </c>
      <c r="G79" s="86"/>
      <c r="H79" s="5"/>
      <c r="I79" s="6"/>
      <c r="J79" s="24"/>
      <c r="K79" s="24"/>
      <c r="L79" s="86"/>
      <c r="M79" s="144"/>
      <c r="N79" s="143"/>
      <c r="O79" s="60">
        <v>0.81</v>
      </c>
      <c r="P79" s="59" t="s">
        <v>146</v>
      </c>
      <c r="Q79" s="86"/>
      <c r="R79" s="144"/>
      <c r="S79" s="143"/>
      <c r="T79" s="25"/>
      <c r="U79" s="24"/>
      <c r="V79" s="86"/>
      <c r="W79" s="144"/>
      <c r="X79" s="143"/>
      <c r="Y79" s="25"/>
      <c r="Z79" s="25"/>
      <c r="AA79" s="86"/>
      <c r="AB79" s="93"/>
      <c r="AC79" s="6"/>
      <c r="AD79" s="24"/>
      <c r="AE79" s="24"/>
      <c r="AF79" s="86"/>
      <c r="AG79" s="93"/>
      <c r="AI79" s="24"/>
      <c r="AJ79" s="15"/>
      <c r="AK79" s="86"/>
      <c r="AL79" s="93"/>
      <c r="AN79" s="24"/>
      <c r="AO79" s="15"/>
      <c r="AP79" s="86"/>
    </row>
    <row r="80" spans="2:42" x14ac:dyDescent="0.3">
      <c r="B80" s="145">
        <v>31</v>
      </c>
      <c r="C80" s="149">
        <v>11.05</v>
      </c>
      <c r="D80" s="143">
        <v>0.65</v>
      </c>
      <c r="E80" s="116">
        <v>0.3</v>
      </c>
      <c r="F80" s="118" t="s">
        <v>96</v>
      </c>
      <c r="G80" s="86"/>
      <c r="H80" s="144">
        <v>11.61</v>
      </c>
      <c r="I80" s="143">
        <v>2.2999999999999998</v>
      </c>
      <c r="J80" s="22"/>
      <c r="K80" s="22"/>
      <c r="L80" s="86"/>
      <c r="M80" s="144">
        <v>11.12</v>
      </c>
      <c r="N80" s="143">
        <v>0.89</v>
      </c>
      <c r="O80" s="116">
        <v>0.46</v>
      </c>
      <c r="P80" s="116" t="s">
        <v>96</v>
      </c>
      <c r="Q80" s="86"/>
      <c r="R80" s="144">
        <v>11.57</v>
      </c>
      <c r="S80" s="143">
        <v>0.46</v>
      </c>
      <c r="T80" s="116">
        <f>S80</f>
        <v>0.46</v>
      </c>
      <c r="U80" s="116" t="s">
        <v>96</v>
      </c>
      <c r="V80" s="86"/>
      <c r="W80" s="144"/>
      <c r="X80" s="143"/>
      <c r="Y80" s="116">
        <f>X78</f>
        <v>0.47</v>
      </c>
      <c r="Z80" s="116" t="s">
        <v>96</v>
      </c>
      <c r="AA80" s="86"/>
      <c r="AB80" s="12"/>
      <c r="AF80" s="86"/>
      <c r="AK80" s="86"/>
      <c r="AP80" s="86"/>
    </row>
    <row r="81" spans="2:42" s="14" customFormat="1" x14ac:dyDescent="0.3">
      <c r="B81" s="145"/>
      <c r="C81" s="149"/>
      <c r="D81" s="143"/>
      <c r="G81" s="86"/>
      <c r="H81" s="144"/>
      <c r="I81" s="143"/>
      <c r="J81" s="25"/>
      <c r="K81" s="25"/>
      <c r="L81" s="86"/>
      <c r="M81" s="144"/>
      <c r="N81" s="143"/>
      <c r="O81" s="25"/>
      <c r="P81" s="101"/>
      <c r="Q81" s="86"/>
      <c r="R81" s="144"/>
      <c r="S81" s="143"/>
      <c r="T81" s="25"/>
      <c r="U81" s="25"/>
      <c r="V81" s="86"/>
      <c r="W81" s="144"/>
      <c r="X81" s="143"/>
      <c r="Y81" s="25"/>
      <c r="Z81" s="25"/>
      <c r="AA81" s="86"/>
      <c r="AB81" s="5"/>
      <c r="AC81" s="6"/>
      <c r="AD81" s="24"/>
      <c r="AE81" s="24"/>
      <c r="AF81" s="86"/>
      <c r="AG81" s="93"/>
      <c r="AI81" s="24"/>
      <c r="AJ81" s="15"/>
      <c r="AK81" s="86"/>
      <c r="AL81" s="93"/>
      <c r="AN81" s="24"/>
      <c r="AO81" s="15"/>
      <c r="AP81" s="86"/>
    </row>
    <row r="82" spans="2:42" s="14" customFormat="1" x14ac:dyDescent="0.3">
      <c r="B82" s="145"/>
      <c r="C82" s="149"/>
      <c r="D82" s="143"/>
      <c r="E82" s="75">
        <v>0.45</v>
      </c>
      <c r="F82" s="134" t="s">
        <v>80</v>
      </c>
      <c r="G82" s="86"/>
      <c r="H82" s="144"/>
      <c r="I82" s="143"/>
      <c r="J82" s="25"/>
      <c r="K82" s="25"/>
      <c r="L82" s="86"/>
      <c r="M82" s="144"/>
      <c r="N82" s="143"/>
      <c r="O82" s="60">
        <v>0.3</v>
      </c>
      <c r="P82" s="68" t="s">
        <v>80</v>
      </c>
      <c r="Q82" s="86"/>
      <c r="R82" s="144"/>
      <c r="S82" s="143"/>
      <c r="T82" s="25"/>
      <c r="U82" s="25"/>
      <c r="V82" s="86"/>
      <c r="W82" s="144"/>
      <c r="X82" s="143"/>
      <c r="Y82" s="25"/>
      <c r="Z82" s="25"/>
      <c r="AA82" s="86"/>
      <c r="AB82" s="5"/>
      <c r="AC82" s="6"/>
      <c r="AD82" s="24"/>
      <c r="AE82" s="24"/>
      <c r="AF82" s="86"/>
      <c r="AG82" s="93"/>
      <c r="AI82" s="24"/>
      <c r="AJ82" s="15"/>
      <c r="AK82" s="86"/>
      <c r="AL82" s="93"/>
      <c r="AN82" s="24"/>
      <c r="AO82" s="15"/>
      <c r="AP82" s="86"/>
    </row>
    <row r="83" spans="2:42" x14ac:dyDescent="0.3">
      <c r="B83" s="145">
        <v>32</v>
      </c>
      <c r="C83" s="144">
        <v>11.17</v>
      </c>
      <c r="D83" s="143">
        <v>1.08</v>
      </c>
      <c r="E83" s="46">
        <v>0.4</v>
      </c>
      <c r="F83" s="79" t="s">
        <v>101</v>
      </c>
      <c r="G83" s="86"/>
      <c r="H83" s="144"/>
      <c r="I83" s="143"/>
      <c r="J83" s="22"/>
      <c r="K83" s="22"/>
      <c r="L83" s="86"/>
      <c r="M83" s="144">
        <v>11.25</v>
      </c>
      <c r="N83" s="143">
        <v>0.56000000000000005</v>
      </c>
      <c r="O83" s="46">
        <v>0.26</v>
      </c>
      <c r="P83" s="49" t="s">
        <v>101</v>
      </c>
      <c r="Q83" s="86"/>
      <c r="R83" s="12">
        <v>11.67</v>
      </c>
      <c r="S83" s="11">
        <v>0.54</v>
      </c>
      <c r="T83" s="46">
        <f>S83</f>
        <v>0.54</v>
      </c>
      <c r="U83" s="49" t="s">
        <v>101</v>
      </c>
      <c r="V83" s="86"/>
      <c r="W83" s="144"/>
      <c r="X83" s="143"/>
      <c r="Z83" s="22"/>
      <c r="AA83" s="86"/>
      <c r="AB83" s="12"/>
      <c r="AF83" s="86"/>
      <c r="AK83" s="86"/>
      <c r="AP83" s="86"/>
    </row>
    <row r="84" spans="2:42" s="14" customFormat="1" x14ac:dyDescent="0.3">
      <c r="B84" s="145"/>
      <c r="C84" s="144"/>
      <c r="D84" s="143"/>
      <c r="E84" s="60">
        <v>0.9</v>
      </c>
      <c r="F84" s="132" t="s">
        <v>107</v>
      </c>
      <c r="G84" s="86"/>
      <c r="H84" s="71"/>
      <c r="I84" s="72"/>
      <c r="J84" s="25"/>
      <c r="K84" s="25"/>
      <c r="L84" s="86"/>
      <c r="M84" s="144"/>
      <c r="N84" s="143"/>
      <c r="O84" s="15"/>
      <c r="P84" s="24"/>
      <c r="Q84" s="86"/>
      <c r="R84" s="5"/>
      <c r="S84" s="6"/>
      <c r="T84" s="25"/>
      <c r="U84" s="24"/>
      <c r="V84" s="86"/>
      <c r="W84" s="71"/>
      <c r="X84" s="72"/>
      <c r="Y84" s="25"/>
      <c r="Z84" s="25"/>
      <c r="AA84" s="86"/>
      <c r="AB84" s="5"/>
      <c r="AC84" s="6"/>
      <c r="AD84" s="24"/>
      <c r="AE84" s="24"/>
      <c r="AF84" s="86"/>
      <c r="AG84" s="93"/>
      <c r="AI84" s="24"/>
      <c r="AJ84" s="15"/>
      <c r="AK84" s="86"/>
      <c r="AL84" s="93"/>
      <c r="AN84" s="24"/>
      <c r="AO84" s="15"/>
      <c r="AP84" s="86"/>
    </row>
    <row r="85" spans="2:42" x14ac:dyDescent="0.3">
      <c r="B85" s="114">
        <v>33</v>
      </c>
      <c r="C85" s="5">
        <v>11.54</v>
      </c>
      <c r="D85" s="6">
        <v>0.69</v>
      </c>
      <c r="E85" s="116">
        <v>0.3</v>
      </c>
      <c r="F85" s="136" t="s">
        <v>95</v>
      </c>
      <c r="G85" s="86"/>
      <c r="H85" s="5">
        <v>12.01</v>
      </c>
      <c r="I85" s="6">
        <v>0.94</v>
      </c>
      <c r="J85" s="20"/>
      <c r="K85" s="20"/>
      <c r="L85" s="86"/>
      <c r="M85" s="144"/>
      <c r="N85" s="143"/>
      <c r="O85" s="116">
        <v>0.3</v>
      </c>
      <c r="P85" s="117" t="s">
        <v>95</v>
      </c>
      <c r="Q85" s="86"/>
      <c r="R85" s="144">
        <v>12</v>
      </c>
      <c r="S85" s="143">
        <v>0.24</v>
      </c>
      <c r="T85" s="116">
        <f>S85</f>
        <v>0.24</v>
      </c>
      <c r="U85" s="117" t="s">
        <v>95</v>
      </c>
      <c r="V85" s="86"/>
      <c r="W85" s="144">
        <v>11.83</v>
      </c>
      <c r="X85" s="143">
        <v>0.25</v>
      </c>
      <c r="Y85" s="116">
        <f>X85</f>
        <v>0.25</v>
      </c>
      <c r="Z85" s="117" t="s">
        <v>95</v>
      </c>
      <c r="AA85" s="86"/>
      <c r="AB85" s="12"/>
      <c r="AF85" s="86"/>
      <c r="AK85" s="86"/>
      <c r="AP85" s="86"/>
    </row>
    <row r="86" spans="2:42" x14ac:dyDescent="0.3">
      <c r="B86" s="114">
        <v>34</v>
      </c>
      <c r="C86" s="5">
        <v>11.72</v>
      </c>
      <c r="D86" s="6">
        <v>0.86</v>
      </c>
      <c r="E86" s="59">
        <f>D86</f>
        <v>0.86</v>
      </c>
      <c r="F86" s="134" t="s">
        <v>147</v>
      </c>
      <c r="G86" s="86"/>
      <c r="H86" s="5">
        <v>12.17</v>
      </c>
      <c r="I86" s="6">
        <v>1.68</v>
      </c>
      <c r="J86" s="20"/>
      <c r="K86" s="20"/>
      <c r="L86" s="86"/>
      <c r="M86" s="144"/>
      <c r="N86" s="143"/>
      <c r="O86" s="22"/>
      <c r="P86" s="24"/>
      <c r="Q86" s="86"/>
      <c r="R86" s="144"/>
      <c r="S86" s="143"/>
      <c r="T86" s="22"/>
      <c r="U86" s="22"/>
      <c r="V86" s="86"/>
      <c r="W86" s="144"/>
      <c r="X86" s="143"/>
      <c r="Z86" s="22"/>
      <c r="AA86" s="86"/>
      <c r="AB86" s="12"/>
      <c r="AF86" s="86"/>
      <c r="AK86" s="86"/>
      <c r="AL86" s="12"/>
      <c r="AM86" s="11"/>
      <c r="AO86" s="20"/>
      <c r="AP86" s="86"/>
    </row>
    <row r="87" spans="2:42" x14ac:dyDescent="0.3">
      <c r="B87" s="145">
        <v>35</v>
      </c>
      <c r="C87" s="149">
        <v>12.18</v>
      </c>
      <c r="D87" s="146">
        <v>0.64</v>
      </c>
      <c r="E87" s="60">
        <v>0.3</v>
      </c>
      <c r="F87" s="132" t="s">
        <v>108</v>
      </c>
      <c r="G87" s="86"/>
      <c r="H87" s="5">
        <v>12.39</v>
      </c>
      <c r="I87" s="6">
        <v>0.39</v>
      </c>
      <c r="J87" s="24"/>
      <c r="K87" s="24"/>
      <c r="L87" s="86"/>
      <c r="M87" s="149">
        <v>12.26</v>
      </c>
      <c r="N87" s="146">
        <v>1.1000000000000001</v>
      </c>
      <c r="O87" s="60">
        <v>0.3</v>
      </c>
      <c r="P87" s="75" t="s">
        <v>108</v>
      </c>
      <c r="Q87" s="86"/>
      <c r="R87" s="149">
        <v>12.7</v>
      </c>
      <c r="S87" s="146">
        <v>1.19</v>
      </c>
      <c r="T87" s="25"/>
      <c r="U87" s="22"/>
      <c r="V87" s="86"/>
      <c r="AA87" s="86"/>
      <c r="AB87" s="12"/>
      <c r="AF87" s="86"/>
      <c r="AK87" s="86"/>
      <c r="AL87" s="12"/>
      <c r="AM87" s="11"/>
      <c r="AO87" s="20"/>
      <c r="AP87" s="86"/>
    </row>
    <row r="88" spans="2:42" x14ac:dyDescent="0.3">
      <c r="B88" s="145"/>
      <c r="C88" s="149"/>
      <c r="D88" s="146"/>
      <c r="E88" s="60">
        <v>0.34</v>
      </c>
      <c r="F88" s="134" t="s">
        <v>83</v>
      </c>
      <c r="G88" s="86"/>
      <c r="H88" s="5">
        <v>12.62</v>
      </c>
      <c r="I88" s="6">
        <v>0.82</v>
      </c>
      <c r="J88" s="24"/>
      <c r="K88" s="24"/>
      <c r="L88" s="86"/>
      <c r="M88" s="149"/>
      <c r="N88" s="146"/>
      <c r="O88" s="25"/>
      <c r="P88" s="25"/>
      <c r="Q88" s="86"/>
      <c r="R88" s="149"/>
      <c r="S88" s="146"/>
      <c r="T88" s="25"/>
      <c r="U88" s="25"/>
      <c r="V88" s="86"/>
      <c r="W88" s="12"/>
      <c r="X88" s="11"/>
      <c r="Z88" s="20"/>
      <c r="AA88" s="86"/>
      <c r="AB88" s="12"/>
      <c r="AF88" s="86"/>
      <c r="AG88" s="12"/>
      <c r="AH88" s="11"/>
      <c r="AJ88" s="20"/>
      <c r="AK88" s="86"/>
      <c r="AL88" s="12"/>
      <c r="AM88" s="11"/>
      <c r="AO88" s="20"/>
      <c r="AP88" s="86"/>
    </row>
    <row r="89" spans="2:42" x14ac:dyDescent="0.3">
      <c r="B89" s="145">
        <v>36</v>
      </c>
      <c r="C89" s="149">
        <v>12.38</v>
      </c>
      <c r="D89" s="146">
        <v>0.89</v>
      </c>
      <c r="E89" s="46">
        <v>0.69</v>
      </c>
      <c r="F89" s="135" t="s">
        <v>84</v>
      </c>
      <c r="G89" s="86"/>
      <c r="H89" s="5">
        <v>12.84</v>
      </c>
      <c r="I89" s="6">
        <v>1.1599999999999999</v>
      </c>
      <c r="J89" s="24"/>
      <c r="K89" s="24"/>
      <c r="L89" s="86"/>
      <c r="M89" s="149"/>
      <c r="N89" s="146"/>
      <c r="O89" s="46">
        <v>0.8</v>
      </c>
      <c r="P89" s="46" t="s">
        <v>84</v>
      </c>
      <c r="Q89" s="86"/>
      <c r="R89" s="149"/>
      <c r="S89" s="146"/>
      <c r="T89" s="46">
        <f>S87</f>
        <v>1.19</v>
      </c>
      <c r="U89" s="46" t="s">
        <v>84</v>
      </c>
      <c r="V89" s="86"/>
      <c r="AA89" s="86"/>
      <c r="AB89" s="12"/>
      <c r="AF89" s="86"/>
      <c r="AK89" s="86"/>
      <c r="AL89" s="12"/>
      <c r="AM89" s="11"/>
      <c r="AO89" s="20"/>
      <c r="AP89" s="86"/>
    </row>
    <row r="90" spans="2:42" x14ac:dyDescent="0.3">
      <c r="B90" s="145"/>
      <c r="C90" s="149"/>
      <c r="D90" s="146"/>
      <c r="E90" s="60">
        <v>0.5</v>
      </c>
      <c r="F90" s="107" t="s">
        <v>109</v>
      </c>
      <c r="G90" s="86"/>
      <c r="H90" s="5">
        <v>13.04</v>
      </c>
      <c r="I90" s="6">
        <v>0.2</v>
      </c>
      <c r="J90" s="24"/>
      <c r="K90" s="24"/>
      <c r="L90" s="86"/>
      <c r="M90" s="149"/>
      <c r="N90" s="146"/>
      <c r="O90" s="22"/>
      <c r="P90" s="108"/>
      <c r="Q90" s="86"/>
      <c r="R90" s="149"/>
      <c r="S90" s="146"/>
      <c r="T90" s="25"/>
      <c r="U90" s="22"/>
      <c r="V90" s="86"/>
      <c r="W90" s="12"/>
      <c r="X90" s="11"/>
      <c r="Z90" s="20"/>
      <c r="AA90" s="86"/>
      <c r="AB90" s="12"/>
      <c r="AF90" s="86"/>
      <c r="AG90" s="12"/>
      <c r="AH90" s="11"/>
      <c r="AJ90" s="20"/>
      <c r="AK90" s="86"/>
      <c r="AL90" s="12"/>
      <c r="AM90" s="11"/>
      <c r="AO90" s="20"/>
      <c r="AP90" s="86"/>
    </row>
    <row r="91" spans="2:42" x14ac:dyDescent="0.3">
      <c r="B91" s="114">
        <v>37</v>
      </c>
      <c r="C91" s="5">
        <v>12.79</v>
      </c>
      <c r="D91" s="6">
        <v>0.49</v>
      </c>
      <c r="E91" s="59">
        <v>0.28999999999999998</v>
      </c>
      <c r="F91" s="134" t="s">
        <v>83</v>
      </c>
      <c r="G91" s="86"/>
      <c r="H91" s="5">
        <v>13.25</v>
      </c>
      <c r="I91" s="6">
        <v>0.96</v>
      </c>
      <c r="J91" s="20"/>
      <c r="K91" s="20"/>
      <c r="L91" s="86"/>
      <c r="Q91" s="86"/>
      <c r="V91" s="86"/>
      <c r="AA91" s="86"/>
      <c r="AB91" s="12"/>
      <c r="AF91" s="86"/>
      <c r="AK91" s="86"/>
      <c r="AL91" s="12"/>
      <c r="AM91" s="11"/>
      <c r="AO91" s="20"/>
      <c r="AP91" s="86"/>
    </row>
    <row r="92" spans="2:42" x14ac:dyDescent="0.3">
      <c r="B92" s="114">
        <v>38</v>
      </c>
      <c r="C92" s="5">
        <v>13.38</v>
      </c>
      <c r="D92" s="6">
        <v>0.2</v>
      </c>
      <c r="E92" s="60">
        <f>D92</f>
        <v>0.2</v>
      </c>
      <c r="F92" s="134" t="s">
        <v>82</v>
      </c>
      <c r="G92" s="86"/>
      <c r="L92" s="86"/>
      <c r="Q92" s="86"/>
      <c r="V92" s="86"/>
      <c r="AA92" s="86"/>
      <c r="AB92" s="12"/>
      <c r="AF92" s="86"/>
      <c r="AG92" s="12"/>
      <c r="AH92" s="11"/>
      <c r="AJ92" s="20"/>
      <c r="AK92" s="86"/>
      <c r="AL92" s="12"/>
      <c r="AM92" s="11"/>
      <c r="AO92" s="20"/>
      <c r="AP92" s="86"/>
    </row>
    <row r="93" spans="2:42" x14ac:dyDescent="0.3">
      <c r="B93" s="115">
        <v>39</v>
      </c>
      <c r="C93" s="69">
        <v>13.47</v>
      </c>
      <c r="D93" s="6">
        <v>0.05</v>
      </c>
      <c r="E93" s="60">
        <f>D93</f>
        <v>0.05</v>
      </c>
      <c r="F93" s="134" t="s">
        <v>82</v>
      </c>
      <c r="G93" s="86"/>
      <c r="L93" s="86"/>
      <c r="Q93" s="86"/>
      <c r="V93" s="86"/>
      <c r="AA93" s="86"/>
      <c r="AB93" s="12"/>
      <c r="AF93" s="86"/>
      <c r="AG93" s="12"/>
      <c r="AH93" s="11"/>
      <c r="AJ93" s="20"/>
      <c r="AK93" s="86"/>
      <c r="AL93" s="12"/>
      <c r="AM93" s="11"/>
      <c r="AO93" s="20"/>
      <c r="AP93" s="86"/>
    </row>
    <row r="94" spans="2:42" s="54" customFormat="1" x14ac:dyDescent="0.3">
      <c r="B94" s="53"/>
      <c r="C94" s="50"/>
      <c r="D94" s="51"/>
      <c r="E94" s="52"/>
      <c r="F94" s="104"/>
      <c r="G94" s="87"/>
      <c r="H94" s="53"/>
      <c r="J94" s="55"/>
      <c r="K94" s="55"/>
      <c r="L94" s="87"/>
      <c r="M94" s="53"/>
      <c r="O94" s="55"/>
      <c r="P94" s="55"/>
      <c r="Q94" s="87"/>
      <c r="R94" s="53"/>
      <c r="T94" s="55"/>
      <c r="U94" s="55"/>
      <c r="V94" s="87"/>
      <c r="W94" s="53"/>
      <c r="Y94" s="89"/>
      <c r="Z94" s="55"/>
      <c r="AA94" s="87"/>
      <c r="AB94" s="50"/>
      <c r="AC94" s="51"/>
      <c r="AD94" s="52"/>
      <c r="AE94" s="52"/>
      <c r="AF94" s="87"/>
      <c r="AG94" s="50"/>
      <c r="AH94" s="51"/>
      <c r="AI94" s="52"/>
      <c r="AJ94" s="52"/>
      <c r="AK94" s="87"/>
      <c r="AL94" s="50"/>
      <c r="AM94" s="51"/>
      <c r="AN94" s="52"/>
      <c r="AO94" s="52"/>
      <c r="AP94" s="87"/>
    </row>
    <row r="95" spans="2:42" x14ac:dyDescent="0.3">
      <c r="C95" s="12"/>
      <c r="D95" s="11">
        <f>SUM(D3:D94)</f>
        <v>100</v>
      </c>
      <c r="E95" s="6">
        <f>SUM(E3:E94)</f>
        <v>100.00000000000001</v>
      </c>
      <c r="F95" s="105"/>
      <c r="G95" s="86"/>
      <c r="L95" s="86"/>
      <c r="N95" s="11">
        <f>SUM(N3:N94)</f>
        <v>100.01</v>
      </c>
      <c r="O95" s="6">
        <f>SUM(O3:O94)</f>
        <v>100.01000000000003</v>
      </c>
      <c r="Q95" s="86"/>
      <c r="S95" s="11">
        <f>SUM(S3:S94)</f>
        <v>99.99</v>
      </c>
      <c r="T95" s="11">
        <f>SUM(T3:T94)</f>
        <v>99.99</v>
      </c>
      <c r="V95" s="86"/>
      <c r="W95" s="12"/>
      <c r="X95" s="11">
        <f>SUM(X3:X94)</f>
        <v>99.97999999999999</v>
      </c>
      <c r="Y95" s="22">
        <f>SUM(Y3:Y94)</f>
        <v>99.98</v>
      </c>
      <c r="Z95" s="20"/>
      <c r="AA95" s="86"/>
      <c r="AB95" s="12"/>
      <c r="AC95" s="11">
        <f>SUM(AC3:AC94)</f>
        <v>100.01999999999998</v>
      </c>
      <c r="AD95" s="6">
        <f>SUM(AD3:AD94)</f>
        <v>100.02000000000001</v>
      </c>
      <c r="AF95" s="86"/>
      <c r="AG95" s="12"/>
      <c r="AH95" s="11">
        <f>SUM(AH3:AH94)</f>
        <v>100.02</v>
      </c>
      <c r="AI95" s="11">
        <f>SUM(AI3:AI94)</f>
        <v>100.02000000000001</v>
      </c>
      <c r="AJ95" s="20"/>
      <c r="AK95" s="86"/>
      <c r="AL95" s="12"/>
      <c r="AM95" s="11">
        <f>SUM(AM3:AM94)</f>
        <v>100.02000000000001</v>
      </c>
      <c r="AN95" s="11">
        <f>SUM(AN3:AN94)</f>
        <v>100.02000000000001</v>
      </c>
      <c r="AO95" s="20"/>
      <c r="AP95" s="86"/>
    </row>
    <row r="96" spans="2:42" x14ac:dyDescent="0.3">
      <c r="C96" s="12"/>
      <c r="D96" s="11"/>
      <c r="E96" s="20"/>
      <c r="F96" s="105"/>
      <c r="G96" s="86"/>
      <c r="L96" s="86"/>
      <c r="M96" s="12"/>
      <c r="N96" s="11"/>
      <c r="O96" s="20"/>
      <c r="P96" s="20"/>
      <c r="Q96" s="86"/>
      <c r="V96" s="86"/>
      <c r="W96" s="12"/>
      <c r="X96" s="11"/>
      <c r="Z96" s="20"/>
      <c r="AA96" s="86"/>
      <c r="AB96" s="12"/>
      <c r="AF96" s="86"/>
      <c r="AG96" s="12"/>
      <c r="AH96" s="11"/>
      <c r="AJ96" s="20"/>
      <c r="AK96" s="86"/>
      <c r="AL96" s="12"/>
      <c r="AM96" s="11"/>
      <c r="AO96" s="20"/>
      <c r="AP96" s="86"/>
    </row>
    <row r="97" spans="3:42" x14ac:dyDescent="0.3">
      <c r="C97" s="12"/>
      <c r="D97" s="11"/>
      <c r="E97" s="20"/>
      <c r="F97" s="105"/>
      <c r="G97" s="86"/>
      <c r="L97" s="86"/>
      <c r="M97" s="12"/>
      <c r="N97" s="11"/>
      <c r="O97" s="20"/>
      <c r="P97" s="20"/>
      <c r="Q97" s="86"/>
      <c r="V97" s="86"/>
      <c r="W97" s="12"/>
      <c r="X97" s="11"/>
      <c r="Z97" s="20"/>
      <c r="AA97" s="86"/>
      <c r="AB97" s="12"/>
      <c r="AF97" s="86"/>
      <c r="AG97" s="12"/>
      <c r="AH97" s="11"/>
      <c r="AJ97" s="20"/>
      <c r="AK97" s="86"/>
      <c r="AL97" s="12"/>
      <c r="AM97" s="11"/>
      <c r="AO97" s="20"/>
      <c r="AP97" s="86"/>
    </row>
    <row r="98" spans="3:42" x14ac:dyDescent="0.3">
      <c r="C98" s="12"/>
      <c r="D98" s="11"/>
      <c r="E98" s="20"/>
      <c r="F98" s="105"/>
      <c r="G98" s="86"/>
      <c r="L98" s="86"/>
      <c r="M98" s="12"/>
      <c r="N98" s="11"/>
      <c r="O98" s="20"/>
      <c r="P98" s="20"/>
      <c r="Q98" s="86"/>
      <c r="R98" s="12"/>
      <c r="S98" s="11"/>
      <c r="T98" s="20"/>
      <c r="U98" s="20"/>
      <c r="V98" s="86"/>
      <c r="W98" s="12"/>
      <c r="X98" s="11"/>
      <c r="Z98" s="20"/>
      <c r="AA98" s="86"/>
      <c r="AB98" s="12"/>
      <c r="AF98" s="86"/>
      <c r="AG98" s="12"/>
      <c r="AH98" s="11"/>
      <c r="AJ98" s="20"/>
      <c r="AK98" s="86"/>
      <c r="AL98" s="12"/>
      <c r="AM98" s="11"/>
      <c r="AO98" s="20"/>
      <c r="AP98" s="86"/>
    </row>
    <row r="99" spans="3:42" x14ac:dyDescent="0.3">
      <c r="C99" s="12"/>
      <c r="D99" s="11"/>
      <c r="E99" s="20"/>
      <c r="F99" s="105"/>
      <c r="G99" s="86"/>
      <c r="L99" s="86"/>
      <c r="M99" s="12"/>
      <c r="N99" s="11"/>
      <c r="O99" s="20"/>
      <c r="P99" s="20"/>
      <c r="Q99" s="86"/>
      <c r="R99" s="12"/>
      <c r="S99" s="11"/>
      <c r="T99" s="20"/>
      <c r="U99" s="20"/>
      <c r="V99" s="86"/>
      <c r="W99" s="12"/>
      <c r="X99" s="11"/>
      <c r="Z99" s="20"/>
      <c r="AA99" s="86"/>
      <c r="AB99" s="12"/>
      <c r="AF99" s="86"/>
      <c r="AG99" s="12"/>
      <c r="AH99" s="11"/>
      <c r="AJ99" s="20"/>
      <c r="AK99" s="86"/>
      <c r="AL99" s="12"/>
      <c r="AM99" s="11"/>
      <c r="AO99" s="20"/>
      <c r="AP99" s="86"/>
    </row>
    <row r="100" spans="3:42" x14ac:dyDescent="0.3">
      <c r="C100" s="12"/>
      <c r="D100" s="11"/>
      <c r="E100" s="20"/>
      <c r="F100" s="105"/>
      <c r="G100" s="86"/>
      <c r="L100" s="86"/>
      <c r="M100" s="12"/>
      <c r="N100" s="11"/>
      <c r="O100" s="20"/>
      <c r="P100" s="20"/>
      <c r="Q100" s="86"/>
      <c r="R100" s="12"/>
      <c r="S100" s="11"/>
      <c r="T100" s="20"/>
      <c r="U100" s="20"/>
      <c r="V100" s="86"/>
      <c r="W100" s="12"/>
      <c r="X100" s="11"/>
      <c r="Z100" s="20"/>
      <c r="AA100" s="86"/>
      <c r="AB100" s="12"/>
      <c r="AF100" s="86"/>
      <c r="AG100" s="12"/>
      <c r="AH100" s="11"/>
      <c r="AJ100" s="20"/>
      <c r="AK100" s="86"/>
      <c r="AL100" s="12"/>
      <c r="AM100" s="11"/>
      <c r="AO100" s="20"/>
      <c r="AP100" s="86"/>
    </row>
    <row r="101" spans="3:42" x14ac:dyDescent="0.3">
      <c r="C101" s="12"/>
      <c r="D101" s="11"/>
      <c r="E101" s="20"/>
      <c r="F101" s="105"/>
      <c r="G101" s="86"/>
      <c r="L101" s="86"/>
      <c r="M101" s="12"/>
      <c r="N101" s="11"/>
      <c r="O101" s="20"/>
      <c r="P101" s="20"/>
      <c r="Q101" s="86"/>
      <c r="R101" s="12"/>
      <c r="S101" s="11"/>
      <c r="T101" s="20"/>
      <c r="U101" s="20"/>
      <c r="V101" s="86"/>
      <c r="W101" s="12"/>
      <c r="X101" s="11"/>
      <c r="Z101" s="20"/>
      <c r="AA101" s="86"/>
      <c r="AB101" s="12"/>
      <c r="AF101" s="86"/>
      <c r="AG101" s="12"/>
      <c r="AH101" s="11"/>
      <c r="AJ101" s="20"/>
      <c r="AK101" s="86"/>
      <c r="AL101" s="12"/>
      <c r="AM101" s="11"/>
      <c r="AO101" s="20"/>
      <c r="AP101" s="86"/>
    </row>
    <row r="102" spans="3:42" x14ac:dyDescent="0.3">
      <c r="C102" s="12"/>
      <c r="D102" s="11"/>
      <c r="E102" s="20"/>
      <c r="F102" s="105"/>
      <c r="G102" s="86"/>
      <c r="L102" s="86"/>
      <c r="M102" s="12"/>
      <c r="N102" s="11"/>
      <c r="O102" s="20"/>
      <c r="P102" s="20"/>
      <c r="Q102" s="86"/>
      <c r="R102" s="12"/>
      <c r="S102" s="11"/>
      <c r="T102" s="20"/>
      <c r="U102" s="20"/>
      <c r="V102" s="86"/>
      <c r="W102" s="12"/>
      <c r="X102" s="11"/>
      <c r="Z102" s="20"/>
      <c r="AA102" s="86"/>
      <c r="AB102" s="12"/>
      <c r="AF102" s="86"/>
      <c r="AG102" s="12"/>
      <c r="AH102" s="11"/>
      <c r="AJ102" s="20"/>
      <c r="AK102" s="86"/>
      <c r="AL102" s="12"/>
      <c r="AM102" s="11"/>
      <c r="AO102" s="20"/>
      <c r="AP102" s="86"/>
    </row>
    <row r="103" spans="3:42" x14ac:dyDescent="0.3">
      <c r="C103" s="12"/>
      <c r="D103" s="11"/>
      <c r="E103" s="20"/>
      <c r="F103" s="105"/>
      <c r="G103" s="86"/>
      <c r="H103" s="12"/>
      <c r="I103" s="11"/>
      <c r="J103" s="20"/>
      <c r="K103" s="20"/>
      <c r="L103" s="86"/>
      <c r="M103" s="12"/>
      <c r="N103" s="11"/>
      <c r="O103" s="20"/>
      <c r="P103" s="20"/>
      <c r="Q103" s="86"/>
      <c r="R103" s="12"/>
      <c r="S103" s="11"/>
      <c r="T103" s="20"/>
      <c r="U103" s="20"/>
      <c r="V103" s="86"/>
      <c r="W103" s="12"/>
      <c r="X103" s="11"/>
      <c r="Z103" s="20"/>
      <c r="AA103" s="86"/>
      <c r="AB103" s="12"/>
      <c r="AF103" s="86"/>
      <c r="AG103" s="12"/>
      <c r="AH103" s="11"/>
      <c r="AJ103" s="20"/>
      <c r="AK103" s="86"/>
      <c r="AL103" s="12"/>
      <c r="AM103" s="11"/>
      <c r="AO103" s="20"/>
      <c r="AP103" s="86"/>
    </row>
    <row r="104" spans="3:42" x14ac:dyDescent="0.3">
      <c r="C104" s="12"/>
      <c r="D104" s="11"/>
      <c r="E104" s="20"/>
      <c r="F104" s="105"/>
      <c r="G104" s="86"/>
      <c r="H104" s="12"/>
      <c r="I104" s="11"/>
      <c r="J104" s="20"/>
      <c r="K104" s="20"/>
      <c r="L104" s="86"/>
      <c r="M104" s="12"/>
      <c r="N104" s="11"/>
      <c r="O104" s="20"/>
      <c r="P104" s="20"/>
      <c r="Q104" s="86"/>
      <c r="R104" s="12"/>
      <c r="S104" s="11"/>
      <c r="T104" s="20"/>
      <c r="U104" s="20"/>
      <c r="V104" s="86"/>
      <c r="W104" s="12"/>
      <c r="X104" s="11"/>
      <c r="Z104" s="20"/>
      <c r="AA104" s="86"/>
      <c r="AB104" s="12"/>
      <c r="AF104" s="86"/>
      <c r="AG104" s="12"/>
      <c r="AH104" s="11"/>
      <c r="AJ104" s="20"/>
      <c r="AK104" s="86"/>
      <c r="AL104" s="12"/>
      <c r="AM104" s="11"/>
      <c r="AO104" s="20"/>
      <c r="AP104" s="86"/>
    </row>
    <row r="105" spans="3:42" x14ac:dyDescent="0.3">
      <c r="C105" s="12"/>
      <c r="D105" s="11"/>
      <c r="E105" s="20"/>
      <c r="F105" s="105"/>
      <c r="G105" s="86"/>
      <c r="H105" s="12"/>
      <c r="I105" s="11"/>
      <c r="J105" s="20"/>
      <c r="K105" s="20"/>
      <c r="L105" s="86"/>
      <c r="M105" s="12"/>
      <c r="N105" s="11"/>
      <c r="O105" s="20"/>
      <c r="P105" s="20"/>
      <c r="Q105" s="86"/>
      <c r="R105" s="12"/>
      <c r="S105" s="11"/>
      <c r="T105" s="20"/>
      <c r="U105" s="20"/>
      <c r="V105" s="86"/>
      <c r="W105" s="12"/>
      <c r="X105" s="11"/>
      <c r="Z105" s="20"/>
      <c r="AA105" s="86"/>
      <c r="AB105" s="12"/>
      <c r="AF105" s="86"/>
      <c r="AG105" s="12"/>
      <c r="AH105" s="11"/>
      <c r="AJ105" s="20"/>
      <c r="AK105" s="86"/>
      <c r="AL105" s="12"/>
      <c r="AM105" s="11"/>
      <c r="AO105" s="20"/>
      <c r="AP105" s="86"/>
    </row>
    <row r="106" spans="3:42" x14ac:dyDescent="0.3">
      <c r="C106" s="12"/>
      <c r="D106" s="11"/>
      <c r="E106" s="20"/>
      <c r="F106" s="105"/>
      <c r="G106" s="86"/>
      <c r="H106" s="12"/>
      <c r="I106" s="11"/>
      <c r="J106" s="20"/>
      <c r="K106" s="20"/>
      <c r="L106" s="86"/>
      <c r="M106" s="12"/>
      <c r="N106" s="11"/>
      <c r="O106" s="20"/>
      <c r="P106" s="20"/>
      <c r="Q106" s="86"/>
      <c r="R106" s="12"/>
      <c r="S106" s="11"/>
      <c r="T106" s="20"/>
      <c r="U106" s="20"/>
      <c r="V106" s="86"/>
      <c r="W106" s="12"/>
      <c r="X106" s="11"/>
      <c r="Z106" s="20"/>
      <c r="AA106" s="86"/>
      <c r="AB106" s="12"/>
      <c r="AF106" s="86"/>
      <c r="AG106" s="12"/>
      <c r="AH106" s="11"/>
      <c r="AJ106" s="20"/>
      <c r="AK106" s="86"/>
      <c r="AL106" s="12"/>
      <c r="AM106" s="11"/>
      <c r="AO106" s="20"/>
      <c r="AP106" s="86"/>
    </row>
    <row r="107" spans="3:42" x14ac:dyDescent="0.3">
      <c r="C107" s="12"/>
      <c r="D107" s="11"/>
      <c r="E107" s="20"/>
      <c r="F107" s="105"/>
      <c r="G107" s="86"/>
      <c r="H107" s="12"/>
      <c r="I107" s="11"/>
      <c r="J107" s="20"/>
      <c r="K107" s="20"/>
      <c r="L107" s="86"/>
      <c r="M107" s="12"/>
      <c r="N107" s="11"/>
      <c r="O107" s="20"/>
      <c r="P107" s="20"/>
      <c r="Q107" s="86"/>
      <c r="R107" s="12"/>
      <c r="S107" s="11"/>
      <c r="T107" s="20"/>
      <c r="U107" s="20"/>
      <c r="V107" s="86"/>
      <c r="W107" s="12"/>
      <c r="X107" s="11"/>
      <c r="Z107" s="20"/>
      <c r="AA107" s="86"/>
      <c r="AB107" s="12"/>
      <c r="AF107" s="86"/>
      <c r="AG107" s="12"/>
      <c r="AH107" s="11"/>
      <c r="AJ107" s="20"/>
      <c r="AK107" s="86"/>
      <c r="AL107" s="12"/>
      <c r="AM107" s="11"/>
      <c r="AO107" s="20"/>
      <c r="AP107" s="86"/>
    </row>
    <row r="108" spans="3:42" x14ac:dyDescent="0.3">
      <c r="C108" s="12"/>
      <c r="D108" s="11"/>
      <c r="E108" s="20"/>
      <c r="F108" s="105"/>
      <c r="G108" s="86"/>
      <c r="H108" s="12"/>
      <c r="I108" s="11"/>
      <c r="J108" s="20"/>
      <c r="K108" s="20"/>
      <c r="L108" s="86"/>
      <c r="M108" s="12"/>
      <c r="N108" s="11"/>
      <c r="O108" s="20"/>
      <c r="P108" s="20"/>
      <c r="Q108" s="86"/>
      <c r="R108" s="12"/>
      <c r="S108" s="11"/>
      <c r="T108" s="20"/>
      <c r="U108" s="20"/>
      <c r="V108" s="86"/>
      <c r="W108" s="12"/>
      <c r="X108" s="11"/>
      <c r="Z108" s="20"/>
      <c r="AA108" s="86"/>
      <c r="AB108" s="12"/>
      <c r="AF108" s="86"/>
      <c r="AG108" s="12"/>
      <c r="AH108" s="11"/>
      <c r="AJ108" s="20"/>
      <c r="AK108" s="86"/>
      <c r="AL108" s="12"/>
      <c r="AM108" s="11"/>
      <c r="AO108" s="20"/>
      <c r="AP108" s="86"/>
    </row>
    <row r="109" spans="3:42" x14ac:dyDescent="0.3">
      <c r="R109" s="12"/>
      <c r="S109" s="11"/>
      <c r="T109" s="20"/>
      <c r="U109" s="20"/>
    </row>
  </sheetData>
  <mergeCells count="449">
    <mergeCell ref="W35:W36"/>
    <mergeCell ref="X35:X36"/>
    <mergeCell ref="AB35:AB36"/>
    <mergeCell ref="AC35:AC36"/>
    <mergeCell ref="AG35:AG36"/>
    <mergeCell ref="AH35:AH36"/>
    <mergeCell ref="AL35:AL36"/>
    <mergeCell ref="AM35:AM36"/>
    <mergeCell ref="D68:D72"/>
    <mergeCell ref="N71:N72"/>
    <mergeCell ref="M71:M72"/>
    <mergeCell ref="R71:R72"/>
    <mergeCell ref="S71:S72"/>
    <mergeCell ref="AB71:AB72"/>
    <mergeCell ref="AC71:AC72"/>
    <mergeCell ref="AH68:AH72"/>
    <mergeCell ref="AG68:AG72"/>
    <mergeCell ref="AM68:AM72"/>
    <mergeCell ref="AL68:AL72"/>
    <mergeCell ref="AC45:AC46"/>
    <mergeCell ref="AB45:AB46"/>
    <mergeCell ref="X71:X74"/>
    <mergeCell ref="W71:W74"/>
    <mergeCell ref="W66:W67"/>
    <mergeCell ref="S78:S79"/>
    <mergeCell ref="N78:N79"/>
    <mergeCell ref="M78:M79"/>
    <mergeCell ref="B78:B79"/>
    <mergeCell ref="D78:D79"/>
    <mergeCell ref="C78:C79"/>
    <mergeCell ref="C68:C72"/>
    <mergeCell ref="B68:B72"/>
    <mergeCell ref="B73:B74"/>
    <mergeCell ref="N73:N74"/>
    <mergeCell ref="M73:M74"/>
    <mergeCell ref="D73:D74"/>
    <mergeCell ref="C73:C74"/>
    <mergeCell ref="S73:S74"/>
    <mergeCell ref="R73:R74"/>
    <mergeCell ref="AL73:AL74"/>
    <mergeCell ref="AM73:AM74"/>
    <mergeCell ref="AH7:AH8"/>
    <mergeCell ref="AG7:AG8"/>
    <mergeCell ref="AC7:AC8"/>
    <mergeCell ref="AB7:AB8"/>
    <mergeCell ref="AM7:AM8"/>
    <mergeCell ref="AL7:AL8"/>
    <mergeCell ref="AC15:AC17"/>
    <mergeCell ref="AB15:AB17"/>
    <mergeCell ref="AH16:AH17"/>
    <mergeCell ref="AG16:AG17"/>
    <mergeCell ref="AL64:AL65"/>
    <mergeCell ref="AM64:AM65"/>
    <mergeCell ref="AL33:AL34"/>
    <mergeCell ref="AM33:AM34"/>
    <mergeCell ref="AM41:AM42"/>
    <mergeCell ref="AL41:AL42"/>
    <mergeCell ref="C87:C88"/>
    <mergeCell ref="D87:D88"/>
    <mergeCell ref="M87:M90"/>
    <mergeCell ref="N87:N90"/>
    <mergeCell ref="R87:R90"/>
    <mergeCell ref="S87:S90"/>
    <mergeCell ref="C89:C90"/>
    <mergeCell ref="D89:D90"/>
    <mergeCell ref="H80:H83"/>
    <mergeCell ref="I80:I83"/>
    <mergeCell ref="M83:M86"/>
    <mergeCell ref="N83:N86"/>
    <mergeCell ref="R85:R86"/>
    <mergeCell ref="S85:S86"/>
    <mergeCell ref="S80:S82"/>
    <mergeCell ref="R80:R82"/>
    <mergeCell ref="N80:N82"/>
    <mergeCell ref="M80:M82"/>
    <mergeCell ref="D80:D82"/>
    <mergeCell ref="C80:C82"/>
    <mergeCell ref="D83:D84"/>
    <mergeCell ref="C83:C84"/>
    <mergeCell ref="X68:X70"/>
    <mergeCell ref="W85:W86"/>
    <mergeCell ref="X85:X86"/>
    <mergeCell ref="W76:W77"/>
    <mergeCell ref="X76:X77"/>
    <mergeCell ref="AG76:AG77"/>
    <mergeCell ref="AH76:AH77"/>
    <mergeCell ref="H76:H77"/>
    <mergeCell ref="I76:I77"/>
    <mergeCell ref="M76:M77"/>
    <mergeCell ref="N76:N77"/>
    <mergeCell ref="R76:R77"/>
    <mergeCell ref="S76:S77"/>
    <mergeCell ref="AB76:AB77"/>
    <mergeCell ref="AC76:AC77"/>
    <mergeCell ref="W78:W83"/>
    <mergeCell ref="X78:X83"/>
    <mergeCell ref="AH73:AH74"/>
    <mergeCell ref="AG73:AG74"/>
    <mergeCell ref="AC73:AC74"/>
    <mergeCell ref="AB73:AB74"/>
    <mergeCell ref="I73:I74"/>
    <mergeCell ref="H73:H74"/>
    <mergeCell ref="R78:R79"/>
    <mergeCell ref="C60:C64"/>
    <mergeCell ref="D60:D64"/>
    <mergeCell ref="H64:H65"/>
    <mergeCell ref="I64:I65"/>
    <mergeCell ref="M60:M63"/>
    <mergeCell ref="N60:N63"/>
    <mergeCell ref="H60:H63"/>
    <mergeCell ref="I60:I63"/>
    <mergeCell ref="C66:C67"/>
    <mergeCell ref="D66:D67"/>
    <mergeCell ref="C50:C55"/>
    <mergeCell ref="D50:D55"/>
    <mergeCell ref="M54:M55"/>
    <mergeCell ref="N54:N55"/>
    <mergeCell ref="W48:W49"/>
    <mergeCell ref="R51:R53"/>
    <mergeCell ref="S51:S53"/>
    <mergeCell ref="W51:W53"/>
    <mergeCell ref="AL56:AL57"/>
    <mergeCell ref="AL51:AL53"/>
    <mergeCell ref="C57:C59"/>
    <mergeCell ref="D57:D59"/>
    <mergeCell ref="AG58:AG59"/>
    <mergeCell ref="AH58:AH59"/>
    <mergeCell ref="AL54:AL55"/>
    <mergeCell ref="H56:H57"/>
    <mergeCell ref="I56:I57"/>
    <mergeCell ref="M56:M57"/>
    <mergeCell ref="N56:N57"/>
    <mergeCell ref="R56:R57"/>
    <mergeCell ref="S56:S57"/>
    <mergeCell ref="W56:W57"/>
    <mergeCell ref="X56:X57"/>
    <mergeCell ref="R54:R55"/>
    <mergeCell ref="C45:C47"/>
    <mergeCell ref="D45:D47"/>
    <mergeCell ref="H45:H47"/>
    <mergeCell ref="I45:I47"/>
    <mergeCell ref="M45:M47"/>
    <mergeCell ref="N45:N47"/>
    <mergeCell ref="X48:X49"/>
    <mergeCell ref="AL48:AL49"/>
    <mergeCell ref="AM48:AM49"/>
    <mergeCell ref="AL45:AL47"/>
    <mergeCell ref="AM45:AM47"/>
    <mergeCell ref="C48:C49"/>
    <mergeCell ref="D48:D49"/>
    <mergeCell ref="H48:H49"/>
    <mergeCell ref="I48:I49"/>
    <mergeCell ref="M48:M49"/>
    <mergeCell ref="N48:N49"/>
    <mergeCell ref="R48:R49"/>
    <mergeCell ref="S48:S49"/>
    <mergeCell ref="R45:R47"/>
    <mergeCell ref="S45:S47"/>
    <mergeCell ref="W45:W47"/>
    <mergeCell ref="X45:X47"/>
    <mergeCell ref="AG45:AG47"/>
    <mergeCell ref="C43:C44"/>
    <mergeCell ref="D43:D44"/>
    <mergeCell ref="M43:M44"/>
    <mergeCell ref="N43:N44"/>
    <mergeCell ref="AG33:AG34"/>
    <mergeCell ref="AH33:AH34"/>
    <mergeCell ref="AB33:AB34"/>
    <mergeCell ref="AC33:AC34"/>
    <mergeCell ref="M41:M42"/>
    <mergeCell ref="N41:N42"/>
    <mergeCell ref="H41:H42"/>
    <mergeCell ref="I41:I42"/>
    <mergeCell ref="D40:D42"/>
    <mergeCell ref="C40:C42"/>
    <mergeCell ref="AG43:AG44"/>
    <mergeCell ref="AH43:AH44"/>
    <mergeCell ref="I37:I39"/>
    <mergeCell ref="H37:H39"/>
    <mergeCell ref="D35:D36"/>
    <mergeCell ref="C35:C36"/>
    <mergeCell ref="N35:N36"/>
    <mergeCell ref="M35:M36"/>
    <mergeCell ref="R35:R36"/>
    <mergeCell ref="S35:S36"/>
    <mergeCell ref="C33:C34"/>
    <mergeCell ref="D33:D34"/>
    <mergeCell ref="M33:M34"/>
    <mergeCell ref="N33:N34"/>
    <mergeCell ref="AL29:AL32"/>
    <mergeCell ref="AM29:AM32"/>
    <mergeCell ref="H30:H32"/>
    <mergeCell ref="I30:I32"/>
    <mergeCell ref="M30:M32"/>
    <mergeCell ref="N30:N32"/>
    <mergeCell ref="AG30:AG32"/>
    <mergeCell ref="AH30:AH32"/>
    <mergeCell ref="R28:R29"/>
    <mergeCell ref="S28:S29"/>
    <mergeCell ref="W28:W29"/>
    <mergeCell ref="X28:X29"/>
    <mergeCell ref="AG28:AG29"/>
    <mergeCell ref="AH28:AH29"/>
    <mergeCell ref="AL24:AL28"/>
    <mergeCell ref="AM24:AM28"/>
    <mergeCell ref="AB30:AB31"/>
    <mergeCell ref="AC30:AC31"/>
    <mergeCell ref="S24:S25"/>
    <mergeCell ref="R24:R25"/>
    <mergeCell ref="C28:C32"/>
    <mergeCell ref="D28:D32"/>
    <mergeCell ref="H28:H29"/>
    <mergeCell ref="I28:I29"/>
    <mergeCell ref="M28:M29"/>
    <mergeCell ref="N28:N29"/>
    <mergeCell ref="AB24:AB27"/>
    <mergeCell ref="H15:H16"/>
    <mergeCell ref="I15:I16"/>
    <mergeCell ref="X24:X26"/>
    <mergeCell ref="C22:C23"/>
    <mergeCell ref="D22:D23"/>
    <mergeCell ref="M22:M23"/>
    <mergeCell ref="N22:N23"/>
    <mergeCell ref="H26:H27"/>
    <mergeCell ref="I26:I27"/>
    <mergeCell ref="R31:R32"/>
    <mergeCell ref="S31:S32"/>
    <mergeCell ref="X22:X23"/>
    <mergeCell ref="W22:W23"/>
    <mergeCell ref="N24:N25"/>
    <mergeCell ref="M24:M25"/>
    <mergeCell ref="AB1:AE1"/>
    <mergeCell ref="AG1:AJ1"/>
    <mergeCell ref="W1:Z1"/>
    <mergeCell ref="AC9:AC10"/>
    <mergeCell ref="AB9:AB10"/>
    <mergeCell ref="D19:D21"/>
    <mergeCell ref="D15:D18"/>
    <mergeCell ref="C15:C18"/>
    <mergeCell ref="C19:C21"/>
    <mergeCell ref="S19:S21"/>
    <mergeCell ref="W15:W18"/>
    <mergeCell ref="X15:X18"/>
    <mergeCell ref="W19:W21"/>
    <mergeCell ref="X19:X21"/>
    <mergeCell ref="D7:D8"/>
    <mergeCell ref="C7:C8"/>
    <mergeCell ref="I5:I8"/>
    <mergeCell ref="H5:H8"/>
    <mergeCell ref="I9:I12"/>
    <mergeCell ref="H9:H12"/>
    <mergeCell ref="AL1:AO1"/>
    <mergeCell ref="M1:P1"/>
    <mergeCell ref="C1:F1"/>
    <mergeCell ref="AL5:AL6"/>
    <mergeCell ref="AM5:AM6"/>
    <mergeCell ref="R5:R6"/>
    <mergeCell ref="S5:S6"/>
    <mergeCell ref="W5:W6"/>
    <mergeCell ref="X5:X6"/>
    <mergeCell ref="AG5:AG6"/>
    <mergeCell ref="AH5:AH6"/>
    <mergeCell ref="C5:C6"/>
    <mergeCell ref="D5:D6"/>
    <mergeCell ref="M5:M6"/>
    <mergeCell ref="N5:N6"/>
    <mergeCell ref="C3:C4"/>
    <mergeCell ref="D3:D4"/>
    <mergeCell ref="H3:H4"/>
    <mergeCell ref="I3:I4"/>
    <mergeCell ref="R3:R4"/>
    <mergeCell ref="S3:S4"/>
    <mergeCell ref="W3:W4"/>
    <mergeCell ref="X3:X4"/>
    <mergeCell ref="R1:U1"/>
    <mergeCell ref="I50:I53"/>
    <mergeCell ref="M50:M53"/>
    <mergeCell ref="N50:N53"/>
    <mergeCell ref="H1:K1"/>
    <mergeCell ref="X7:X8"/>
    <mergeCell ref="W7:W8"/>
    <mergeCell ref="S7:S8"/>
    <mergeCell ref="R7:R8"/>
    <mergeCell ref="N7:N8"/>
    <mergeCell ref="M7:M8"/>
    <mergeCell ref="I20:I21"/>
    <mergeCell ref="W13:W14"/>
    <mergeCell ref="X13:X14"/>
    <mergeCell ref="H13:H14"/>
    <mergeCell ref="I13:I14"/>
    <mergeCell ref="H20:H21"/>
    <mergeCell ref="M15:M18"/>
    <mergeCell ref="N15:N18"/>
    <mergeCell ref="M19:M21"/>
    <mergeCell ref="N19:N21"/>
    <mergeCell ref="R15:R18"/>
    <mergeCell ref="S15:S18"/>
    <mergeCell ref="R19:R21"/>
    <mergeCell ref="M13:M14"/>
    <mergeCell ref="AH41:AH42"/>
    <mergeCell ref="AG41:AG42"/>
    <mergeCell ref="AB41:AB42"/>
    <mergeCell ref="AC41:AC42"/>
    <mergeCell ref="W41:W42"/>
    <mergeCell ref="X41:X42"/>
    <mergeCell ref="R41:R42"/>
    <mergeCell ref="S41:S42"/>
    <mergeCell ref="AL43:AL44"/>
    <mergeCell ref="AM43:AM44"/>
    <mergeCell ref="AH45:AH47"/>
    <mergeCell ref="AB48:AB49"/>
    <mergeCell ref="AC48:AC49"/>
    <mergeCell ref="AM51:AM53"/>
    <mergeCell ref="H68:H70"/>
    <mergeCell ref="I68:I70"/>
    <mergeCell ref="AL60:AL63"/>
    <mergeCell ref="AM60:AM63"/>
    <mergeCell ref="AH60:AH63"/>
    <mergeCell ref="AG60:AG63"/>
    <mergeCell ref="AC60:AC63"/>
    <mergeCell ref="AB60:AB63"/>
    <mergeCell ref="AM56:AM57"/>
    <mergeCell ref="AM54:AM55"/>
    <mergeCell ref="S54:S55"/>
    <mergeCell ref="AG54:AG55"/>
    <mergeCell ref="AH54:AH55"/>
    <mergeCell ref="AB54:AB55"/>
    <mergeCell ref="AC54:AC55"/>
    <mergeCell ref="AB56:AB57"/>
    <mergeCell ref="AC56:AC57"/>
    <mergeCell ref="W64:W65"/>
    <mergeCell ref="H50:H53"/>
    <mergeCell ref="AB22:AB23"/>
    <mergeCell ref="AC22:AC23"/>
    <mergeCell ref="AC19:AC21"/>
    <mergeCell ref="AB19:AB21"/>
    <mergeCell ref="AH19:AH21"/>
    <mergeCell ref="AG19:AG21"/>
    <mergeCell ref="AL22:AL23"/>
    <mergeCell ref="AM22:AM23"/>
    <mergeCell ref="W24:W26"/>
    <mergeCell ref="AC24:AC27"/>
    <mergeCell ref="AG24:AG27"/>
    <mergeCell ref="AH24:AH27"/>
    <mergeCell ref="AG22:AG23"/>
    <mergeCell ref="AH22:AH23"/>
    <mergeCell ref="R68:R70"/>
    <mergeCell ref="S68:S70"/>
    <mergeCell ref="M68:M70"/>
    <mergeCell ref="N68:N70"/>
    <mergeCell ref="X51:X53"/>
    <mergeCell ref="AB51:AB53"/>
    <mergeCell ref="AC51:AC53"/>
    <mergeCell ref="AG51:AG53"/>
    <mergeCell ref="AH51:AH53"/>
    <mergeCell ref="X64:X65"/>
    <mergeCell ref="AG56:AG57"/>
    <mergeCell ref="AH56:AH57"/>
    <mergeCell ref="AB64:AB65"/>
    <mergeCell ref="AC64:AC65"/>
    <mergeCell ref="X60:X63"/>
    <mergeCell ref="W60:W63"/>
    <mergeCell ref="R60:R63"/>
    <mergeCell ref="S60:S63"/>
    <mergeCell ref="X66:X67"/>
    <mergeCell ref="AB66:AB67"/>
    <mergeCell ref="AC66:AC67"/>
    <mergeCell ref="AC68:AC70"/>
    <mergeCell ref="AB68:AB70"/>
    <mergeCell ref="W68:W70"/>
    <mergeCell ref="AM37:AM39"/>
    <mergeCell ref="AL37:AL39"/>
    <mergeCell ref="C24:C27"/>
    <mergeCell ref="D24:D27"/>
    <mergeCell ref="AM9:AM10"/>
    <mergeCell ref="AL9:AL10"/>
    <mergeCell ref="AH9:AH10"/>
    <mergeCell ref="AG9:AG10"/>
    <mergeCell ref="AH11:AH12"/>
    <mergeCell ref="AG11:AG12"/>
    <mergeCell ref="C9:C10"/>
    <mergeCell ref="D9:D10"/>
    <mergeCell ref="M9:M10"/>
    <mergeCell ref="N9:N10"/>
    <mergeCell ref="R9:R10"/>
    <mergeCell ref="S9:S10"/>
    <mergeCell ref="W9:W10"/>
    <mergeCell ref="X9:X10"/>
    <mergeCell ref="X11:X12"/>
    <mergeCell ref="W11:W12"/>
    <mergeCell ref="D11:D12"/>
    <mergeCell ref="C11:C12"/>
    <mergeCell ref="N11:N12"/>
    <mergeCell ref="M11:M12"/>
    <mergeCell ref="C37:C39"/>
    <mergeCell ref="D37:D39"/>
    <mergeCell ref="N37:N39"/>
    <mergeCell ref="M37:M39"/>
    <mergeCell ref="S37:S39"/>
    <mergeCell ref="R37:R39"/>
    <mergeCell ref="AH37:AH39"/>
    <mergeCell ref="AG37:AG39"/>
    <mergeCell ref="AC37:AC39"/>
    <mergeCell ref="AB37:AB39"/>
    <mergeCell ref="X37:X39"/>
    <mergeCell ref="W37:W39"/>
    <mergeCell ref="B87:B88"/>
    <mergeCell ref="B89:B90"/>
    <mergeCell ref="B66:B67"/>
    <mergeCell ref="B60:B64"/>
    <mergeCell ref="B57:B59"/>
    <mergeCell ref="B50:B55"/>
    <mergeCell ref="B48:B49"/>
    <mergeCell ref="B45:B47"/>
    <mergeCell ref="B80:B82"/>
    <mergeCell ref="B83:B84"/>
    <mergeCell ref="B43:B44"/>
    <mergeCell ref="B37:B39"/>
    <mergeCell ref="B33:B34"/>
    <mergeCell ref="B40:B42"/>
    <mergeCell ref="B28:B32"/>
    <mergeCell ref="B24:B27"/>
    <mergeCell ref="B22:B23"/>
    <mergeCell ref="B35:B36"/>
    <mergeCell ref="B7:B8"/>
    <mergeCell ref="B19:B21"/>
    <mergeCell ref="B15:B18"/>
    <mergeCell ref="AM19:AM21"/>
    <mergeCell ref="AL19:AL21"/>
    <mergeCell ref="AM16:AM18"/>
    <mergeCell ref="AL16:AL18"/>
    <mergeCell ref="B13:B14"/>
    <mergeCell ref="B11:B12"/>
    <mergeCell ref="B9:B10"/>
    <mergeCell ref="B5:B6"/>
    <mergeCell ref="B3:B4"/>
    <mergeCell ref="S11:S12"/>
    <mergeCell ref="R11:R12"/>
    <mergeCell ref="AM13:AM14"/>
    <mergeCell ref="AL13:AL14"/>
    <mergeCell ref="AH13:AH14"/>
    <mergeCell ref="AG13:AG14"/>
    <mergeCell ref="AC13:AC14"/>
    <mergeCell ref="AB13:AB14"/>
    <mergeCell ref="C13:C14"/>
    <mergeCell ref="D13:D14"/>
    <mergeCell ref="N13:N14"/>
    <mergeCell ref="R13:R14"/>
    <mergeCell ref="S13:S14"/>
  </mergeCells>
  <pageMargins left="0.7" right="0.7" top="0.75" bottom="0.75" header="0.3" footer="0.3"/>
  <pageSetup orientation="portrait" r:id="rId1"/>
  <ignoredErrors>
    <ignoredError sqref="T6 AU10:AV10 AU16:AV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2T09:29:51Z</dcterms:modified>
</cp:coreProperties>
</file>